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wnloads\"/>
    </mc:Choice>
  </mc:AlternateContent>
  <xr:revisionPtr revIDLastSave="0" documentId="13_ncr:1_{EA127282-737B-450D-A981-69CE5586D62E}" xr6:coauthVersionLast="46" xr6:coauthVersionMax="46" xr10:uidLastSave="{00000000-0000-0000-0000-000000000000}"/>
  <bookViews>
    <workbookView xWindow="-120" yWindow="-120" windowWidth="24240" windowHeight="13140" xr2:uid="{5D9896B5-DC6D-4825-9ED0-0384C13EC829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78" i="1" l="1"/>
  <c r="L278" i="1"/>
  <c r="K278" i="1"/>
  <c r="M277" i="1"/>
  <c r="L277" i="1"/>
  <c r="K277" i="1"/>
  <c r="M276" i="1"/>
  <c r="L276" i="1"/>
  <c r="K276" i="1"/>
  <c r="M275" i="1"/>
  <c r="L275" i="1"/>
  <c r="K275" i="1"/>
  <c r="M274" i="1"/>
  <c r="L274" i="1"/>
  <c r="K274" i="1"/>
  <c r="M273" i="1"/>
  <c r="L273" i="1"/>
  <c r="K273" i="1"/>
  <c r="M272" i="1"/>
  <c r="L272" i="1"/>
  <c r="K272" i="1"/>
  <c r="M271" i="1"/>
  <c r="L271" i="1"/>
  <c r="K271" i="1"/>
  <c r="M270" i="1"/>
  <c r="L270" i="1"/>
  <c r="K270" i="1"/>
  <c r="M269" i="1"/>
  <c r="L269" i="1"/>
  <c r="K269" i="1"/>
  <c r="M268" i="1"/>
  <c r="L268" i="1"/>
  <c r="K268" i="1"/>
  <c r="M267" i="1"/>
  <c r="L267" i="1"/>
  <c r="K267" i="1"/>
  <c r="M266" i="1"/>
  <c r="L266" i="1"/>
  <c r="K266" i="1"/>
  <c r="M265" i="1"/>
  <c r="L265" i="1"/>
  <c r="K265" i="1"/>
  <c r="M264" i="1"/>
  <c r="L264" i="1"/>
  <c r="K264" i="1"/>
  <c r="M263" i="1"/>
  <c r="L263" i="1"/>
  <c r="K263" i="1"/>
  <c r="M262" i="1"/>
  <c r="L262" i="1"/>
  <c r="K262" i="1"/>
  <c r="M261" i="1"/>
  <c r="L261" i="1"/>
  <c r="K261" i="1"/>
  <c r="M260" i="1"/>
  <c r="L260" i="1"/>
  <c r="K260" i="1"/>
  <c r="M259" i="1"/>
  <c r="L259" i="1"/>
  <c r="K259" i="1"/>
  <c r="M258" i="1"/>
  <c r="L258" i="1"/>
  <c r="K258" i="1"/>
  <c r="M257" i="1"/>
  <c r="L257" i="1"/>
  <c r="K257" i="1"/>
  <c r="M256" i="1"/>
  <c r="L256" i="1"/>
  <c r="K256" i="1"/>
  <c r="M255" i="1"/>
  <c r="L255" i="1"/>
  <c r="K255" i="1"/>
  <c r="M254" i="1"/>
  <c r="L254" i="1"/>
  <c r="K254" i="1"/>
  <c r="M253" i="1"/>
  <c r="L253" i="1"/>
  <c r="K253" i="1"/>
  <c r="M252" i="1"/>
  <c r="L252" i="1"/>
  <c r="K252" i="1"/>
  <c r="M251" i="1"/>
  <c r="L251" i="1"/>
  <c r="K251" i="1"/>
  <c r="M250" i="1"/>
  <c r="L250" i="1"/>
  <c r="K250" i="1"/>
  <c r="M249" i="1"/>
  <c r="L249" i="1"/>
  <c r="K249" i="1"/>
  <c r="M248" i="1"/>
  <c r="L248" i="1"/>
  <c r="K248" i="1"/>
  <c r="M247" i="1"/>
  <c r="L247" i="1"/>
  <c r="K247" i="1"/>
  <c r="M246" i="1"/>
  <c r="L246" i="1"/>
  <c r="K246" i="1"/>
  <c r="M245" i="1"/>
  <c r="L245" i="1"/>
  <c r="K245" i="1"/>
  <c r="M244" i="1"/>
  <c r="L244" i="1"/>
  <c r="K244" i="1"/>
  <c r="M243" i="1"/>
  <c r="L243" i="1"/>
  <c r="K243" i="1"/>
  <c r="M242" i="1"/>
  <c r="L242" i="1"/>
  <c r="K242" i="1"/>
  <c r="M241" i="1"/>
  <c r="L241" i="1"/>
  <c r="K241" i="1"/>
  <c r="M240" i="1"/>
  <c r="L240" i="1"/>
  <c r="K240" i="1"/>
  <c r="M239" i="1"/>
  <c r="L239" i="1"/>
  <c r="K239" i="1"/>
  <c r="M238" i="1"/>
  <c r="L238" i="1"/>
  <c r="K238" i="1"/>
  <c r="M237" i="1"/>
  <c r="L237" i="1"/>
  <c r="K237" i="1"/>
  <c r="M236" i="1"/>
  <c r="L236" i="1"/>
  <c r="K236" i="1"/>
  <c r="M235" i="1"/>
  <c r="L235" i="1"/>
  <c r="K235" i="1"/>
  <c r="M234" i="1"/>
  <c r="L234" i="1"/>
  <c r="K234" i="1"/>
  <c r="M233" i="1"/>
  <c r="L233" i="1"/>
  <c r="K233" i="1"/>
  <c r="M232" i="1"/>
  <c r="L232" i="1"/>
  <c r="K232" i="1"/>
  <c r="M231" i="1"/>
  <c r="L231" i="1"/>
  <c r="K231" i="1"/>
  <c r="M230" i="1"/>
  <c r="L230" i="1"/>
  <c r="K230" i="1"/>
  <c r="M229" i="1"/>
  <c r="L229" i="1"/>
  <c r="K229" i="1"/>
  <c r="M228" i="1"/>
  <c r="L228" i="1"/>
  <c r="K228" i="1"/>
  <c r="M227" i="1"/>
  <c r="L227" i="1"/>
  <c r="K227" i="1"/>
  <c r="M226" i="1"/>
  <c r="L226" i="1"/>
  <c r="K226" i="1"/>
  <c r="M225" i="1"/>
  <c r="L225" i="1"/>
  <c r="K225" i="1"/>
  <c r="M224" i="1"/>
  <c r="L224" i="1"/>
  <c r="K224" i="1"/>
  <c r="M223" i="1"/>
  <c r="L223" i="1"/>
  <c r="K223" i="1"/>
  <c r="M222" i="1"/>
  <c r="L222" i="1"/>
  <c r="K222" i="1"/>
  <c r="M221" i="1"/>
  <c r="L221" i="1"/>
  <c r="K221" i="1"/>
  <c r="M220" i="1"/>
  <c r="L220" i="1"/>
  <c r="K220" i="1"/>
  <c r="M219" i="1"/>
  <c r="L219" i="1"/>
  <c r="K219" i="1"/>
  <c r="M218" i="1"/>
  <c r="L218" i="1"/>
  <c r="K218" i="1"/>
  <c r="M217" i="1"/>
  <c r="L217" i="1"/>
  <c r="K217" i="1"/>
  <c r="M216" i="1"/>
  <c r="L216" i="1"/>
  <c r="K216" i="1"/>
  <c r="M215" i="1"/>
  <c r="L215" i="1"/>
  <c r="K215" i="1"/>
  <c r="M214" i="1"/>
  <c r="L214" i="1"/>
  <c r="K214" i="1"/>
  <c r="M213" i="1"/>
  <c r="L213" i="1"/>
  <c r="K213" i="1"/>
  <c r="M212" i="1"/>
  <c r="L212" i="1"/>
  <c r="K212" i="1"/>
  <c r="M211" i="1"/>
  <c r="L211" i="1"/>
  <c r="K211" i="1"/>
  <c r="M210" i="1"/>
  <c r="L210" i="1"/>
  <c r="K210" i="1"/>
  <c r="M209" i="1"/>
  <c r="L209" i="1"/>
  <c r="K209" i="1"/>
  <c r="M208" i="1"/>
  <c r="L208" i="1"/>
  <c r="K208" i="1"/>
  <c r="M207" i="1"/>
  <c r="L207" i="1"/>
  <c r="K207" i="1"/>
  <c r="M206" i="1"/>
  <c r="L206" i="1"/>
  <c r="K206" i="1"/>
  <c r="M205" i="1"/>
  <c r="L205" i="1"/>
  <c r="K205" i="1"/>
  <c r="M204" i="1"/>
  <c r="L204" i="1"/>
  <c r="K204" i="1"/>
  <c r="M203" i="1"/>
  <c r="L203" i="1"/>
  <c r="K203" i="1"/>
  <c r="M202" i="1"/>
  <c r="L202" i="1"/>
  <c r="K202" i="1"/>
  <c r="M201" i="1"/>
  <c r="L201" i="1"/>
  <c r="K201" i="1"/>
  <c r="M200" i="1"/>
  <c r="L200" i="1"/>
  <c r="K200" i="1"/>
  <c r="M199" i="1"/>
  <c r="L199" i="1"/>
  <c r="K199" i="1"/>
  <c r="M198" i="1"/>
  <c r="L198" i="1"/>
  <c r="K198" i="1"/>
  <c r="M197" i="1"/>
  <c r="L197" i="1"/>
  <c r="K197" i="1"/>
  <c r="M196" i="1"/>
  <c r="L196" i="1"/>
  <c r="K196" i="1"/>
  <c r="M195" i="1"/>
  <c r="L195" i="1"/>
  <c r="K195" i="1"/>
  <c r="M194" i="1"/>
  <c r="L194" i="1"/>
  <c r="K194" i="1"/>
  <c r="M193" i="1"/>
  <c r="L193" i="1"/>
  <c r="K193" i="1"/>
  <c r="M192" i="1"/>
  <c r="L192" i="1"/>
  <c r="K192" i="1"/>
  <c r="M191" i="1"/>
  <c r="L191" i="1"/>
  <c r="K191" i="1"/>
  <c r="M190" i="1"/>
  <c r="L190" i="1"/>
  <c r="K190" i="1"/>
  <c r="M189" i="1"/>
  <c r="L189" i="1"/>
  <c r="K189" i="1"/>
  <c r="M188" i="1"/>
  <c r="L188" i="1"/>
  <c r="K188" i="1"/>
  <c r="M187" i="1"/>
  <c r="L187" i="1"/>
  <c r="K187" i="1"/>
  <c r="M186" i="1"/>
  <c r="L186" i="1"/>
  <c r="K186" i="1"/>
  <c r="M185" i="1"/>
  <c r="L185" i="1"/>
  <c r="K185" i="1"/>
  <c r="M184" i="1"/>
  <c r="L184" i="1"/>
  <c r="K184" i="1"/>
  <c r="M183" i="1"/>
  <c r="L183" i="1"/>
  <c r="K183" i="1"/>
  <c r="M182" i="1"/>
  <c r="L182" i="1"/>
  <c r="K182" i="1"/>
  <c r="M181" i="1"/>
  <c r="L181" i="1"/>
  <c r="K181" i="1"/>
  <c r="M180" i="1"/>
  <c r="L180" i="1"/>
  <c r="K180" i="1"/>
  <c r="M179" i="1"/>
  <c r="L179" i="1"/>
  <c r="K179" i="1"/>
  <c r="M178" i="1"/>
  <c r="L178" i="1"/>
  <c r="K178" i="1"/>
  <c r="M177" i="1"/>
  <c r="L177" i="1"/>
  <c r="K177" i="1"/>
  <c r="M176" i="1"/>
  <c r="L176" i="1"/>
  <c r="K176" i="1"/>
  <c r="M175" i="1"/>
  <c r="L175" i="1"/>
  <c r="K175" i="1"/>
  <c r="M174" i="1"/>
  <c r="L174" i="1"/>
  <c r="K174" i="1"/>
  <c r="M173" i="1"/>
  <c r="L173" i="1"/>
  <c r="K173" i="1"/>
  <c r="M172" i="1"/>
  <c r="L172" i="1"/>
  <c r="K172" i="1"/>
  <c r="M171" i="1"/>
  <c r="L171" i="1"/>
  <c r="K171" i="1"/>
  <c r="M170" i="1"/>
  <c r="L170" i="1"/>
  <c r="K170" i="1"/>
  <c r="M169" i="1"/>
  <c r="L169" i="1"/>
  <c r="K169" i="1"/>
  <c r="M168" i="1"/>
  <c r="L168" i="1"/>
  <c r="K168" i="1"/>
  <c r="M167" i="1"/>
  <c r="L167" i="1"/>
  <c r="K167" i="1"/>
  <c r="M166" i="1"/>
  <c r="L166" i="1"/>
  <c r="K166" i="1"/>
  <c r="M165" i="1"/>
  <c r="L165" i="1"/>
  <c r="K165" i="1"/>
  <c r="M164" i="1"/>
  <c r="L164" i="1"/>
  <c r="K164" i="1"/>
  <c r="M163" i="1"/>
  <c r="L163" i="1"/>
  <c r="K163" i="1"/>
  <c r="M162" i="1"/>
  <c r="L162" i="1"/>
  <c r="K162" i="1"/>
  <c r="M161" i="1"/>
  <c r="L161" i="1"/>
  <c r="K161" i="1"/>
  <c r="M160" i="1"/>
  <c r="L160" i="1"/>
  <c r="K160" i="1"/>
  <c r="M159" i="1"/>
  <c r="L159" i="1"/>
  <c r="K159" i="1"/>
  <c r="M158" i="1"/>
  <c r="L158" i="1"/>
  <c r="K158" i="1"/>
  <c r="M157" i="1"/>
  <c r="L157" i="1"/>
  <c r="K157" i="1"/>
  <c r="M156" i="1"/>
  <c r="L156" i="1"/>
  <c r="K156" i="1"/>
  <c r="M155" i="1"/>
  <c r="L155" i="1"/>
  <c r="K155" i="1"/>
  <c r="M154" i="1"/>
  <c r="L154" i="1"/>
  <c r="K154" i="1"/>
  <c r="M153" i="1"/>
  <c r="L153" i="1"/>
  <c r="K153" i="1"/>
  <c r="M152" i="1"/>
  <c r="L152" i="1"/>
  <c r="K152" i="1"/>
  <c r="M151" i="1"/>
  <c r="L151" i="1"/>
  <c r="K151" i="1"/>
  <c r="M150" i="1"/>
  <c r="L150" i="1"/>
  <c r="K150" i="1"/>
  <c r="M149" i="1"/>
  <c r="L149" i="1"/>
  <c r="K149" i="1"/>
  <c r="M148" i="1"/>
  <c r="L148" i="1"/>
  <c r="K148" i="1"/>
  <c r="M147" i="1"/>
  <c r="L147" i="1"/>
  <c r="K147" i="1"/>
  <c r="M146" i="1"/>
  <c r="L146" i="1"/>
  <c r="K146" i="1"/>
  <c r="M145" i="1"/>
  <c r="L145" i="1"/>
  <c r="K145" i="1"/>
  <c r="M144" i="1"/>
  <c r="L144" i="1"/>
  <c r="K144" i="1"/>
  <c r="M143" i="1"/>
  <c r="L143" i="1"/>
  <c r="K143" i="1"/>
  <c r="M142" i="1"/>
  <c r="L142" i="1"/>
  <c r="K142" i="1"/>
  <c r="M141" i="1"/>
  <c r="L141" i="1"/>
  <c r="K141" i="1"/>
  <c r="M140" i="1"/>
  <c r="L140" i="1"/>
  <c r="K140" i="1"/>
  <c r="M139" i="1"/>
  <c r="L139" i="1"/>
  <c r="K139" i="1"/>
  <c r="M138" i="1"/>
  <c r="L138" i="1"/>
  <c r="K138" i="1"/>
  <c r="M137" i="1"/>
  <c r="L137" i="1"/>
  <c r="K137" i="1"/>
  <c r="M136" i="1"/>
  <c r="L136" i="1"/>
  <c r="K136" i="1"/>
  <c r="M135" i="1"/>
  <c r="L135" i="1"/>
  <c r="K135" i="1"/>
  <c r="M134" i="1"/>
  <c r="L134" i="1"/>
  <c r="K134" i="1"/>
  <c r="M133" i="1"/>
  <c r="L133" i="1"/>
  <c r="K133" i="1"/>
  <c r="M132" i="1"/>
  <c r="L132" i="1"/>
  <c r="K132" i="1"/>
  <c r="M131" i="1"/>
  <c r="L131" i="1"/>
  <c r="K131" i="1"/>
  <c r="M130" i="1"/>
  <c r="L130" i="1"/>
  <c r="K130" i="1"/>
  <c r="M129" i="1"/>
  <c r="L129" i="1"/>
  <c r="K129" i="1"/>
  <c r="M128" i="1"/>
  <c r="L128" i="1"/>
  <c r="K128" i="1"/>
  <c r="M127" i="1"/>
  <c r="L127" i="1"/>
  <c r="K127" i="1"/>
  <c r="M126" i="1"/>
  <c r="L126" i="1"/>
  <c r="K126" i="1"/>
  <c r="M125" i="1"/>
  <c r="L125" i="1"/>
  <c r="K125" i="1"/>
  <c r="M124" i="1"/>
  <c r="L124" i="1"/>
  <c r="K124" i="1"/>
  <c r="M123" i="1"/>
  <c r="L123" i="1"/>
  <c r="K123" i="1"/>
  <c r="M122" i="1"/>
  <c r="L122" i="1"/>
  <c r="K122" i="1"/>
  <c r="M121" i="1"/>
  <c r="L121" i="1"/>
  <c r="K121" i="1"/>
  <c r="M120" i="1"/>
  <c r="L120" i="1"/>
  <c r="K120" i="1"/>
  <c r="M119" i="1"/>
  <c r="L119" i="1"/>
  <c r="K119" i="1"/>
  <c r="M118" i="1"/>
  <c r="L118" i="1"/>
  <c r="K118" i="1"/>
  <c r="M117" i="1"/>
  <c r="L117" i="1"/>
  <c r="K117" i="1"/>
  <c r="M116" i="1"/>
  <c r="L116" i="1"/>
  <c r="K116" i="1"/>
  <c r="M115" i="1"/>
  <c r="L115" i="1"/>
  <c r="K115" i="1"/>
  <c r="M114" i="1"/>
  <c r="L114" i="1"/>
  <c r="K114" i="1"/>
  <c r="M113" i="1"/>
  <c r="L113" i="1"/>
  <c r="K113" i="1"/>
  <c r="M112" i="1"/>
  <c r="L112" i="1"/>
  <c r="K112" i="1"/>
  <c r="M111" i="1"/>
  <c r="L111" i="1"/>
  <c r="K111" i="1"/>
  <c r="M110" i="1"/>
  <c r="L110" i="1"/>
  <c r="K110" i="1"/>
  <c r="M109" i="1"/>
  <c r="L109" i="1"/>
  <c r="K109" i="1"/>
  <c r="M108" i="1"/>
  <c r="L108" i="1"/>
  <c r="K108" i="1"/>
  <c r="M107" i="1"/>
  <c r="L107" i="1"/>
  <c r="K107" i="1"/>
  <c r="M106" i="1"/>
  <c r="L106" i="1"/>
  <c r="K106" i="1"/>
  <c r="M105" i="1"/>
  <c r="L105" i="1"/>
  <c r="K105" i="1"/>
  <c r="M104" i="1"/>
  <c r="L104" i="1"/>
  <c r="K104" i="1"/>
  <c r="M103" i="1"/>
  <c r="L103" i="1"/>
  <c r="K103" i="1"/>
  <c r="M102" i="1"/>
  <c r="L102" i="1"/>
  <c r="K102" i="1"/>
  <c r="M101" i="1"/>
  <c r="L101" i="1"/>
  <c r="K101" i="1"/>
  <c r="M100" i="1"/>
  <c r="L100" i="1"/>
  <c r="K100" i="1"/>
  <c r="M99" i="1"/>
  <c r="L99" i="1"/>
  <c r="K99" i="1"/>
  <c r="M98" i="1"/>
  <c r="L98" i="1"/>
  <c r="K98" i="1"/>
  <c r="M97" i="1"/>
  <c r="L97" i="1"/>
  <c r="K97" i="1"/>
  <c r="M96" i="1"/>
  <c r="L96" i="1"/>
  <c r="K96" i="1"/>
  <c r="M95" i="1"/>
  <c r="L95" i="1"/>
  <c r="K95" i="1"/>
  <c r="M94" i="1"/>
  <c r="L94" i="1"/>
  <c r="K94" i="1"/>
  <c r="M93" i="1"/>
  <c r="L93" i="1"/>
  <c r="K93" i="1"/>
  <c r="M92" i="1"/>
  <c r="L92" i="1"/>
  <c r="K92" i="1"/>
  <c r="M91" i="1"/>
  <c r="L91" i="1"/>
  <c r="K91" i="1"/>
  <c r="M90" i="1"/>
  <c r="L90" i="1"/>
  <c r="K90" i="1"/>
  <c r="M89" i="1"/>
  <c r="L89" i="1"/>
  <c r="K89" i="1"/>
  <c r="M88" i="1"/>
  <c r="L88" i="1"/>
  <c r="K88" i="1"/>
  <c r="M87" i="1"/>
  <c r="L87" i="1"/>
  <c r="K87" i="1"/>
  <c r="M86" i="1"/>
  <c r="L86" i="1"/>
  <c r="K86" i="1"/>
  <c r="M85" i="1"/>
  <c r="L85" i="1"/>
  <c r="K85" i="1"/>
  <c r="M84" i="1"/>
  <c r="L84" i="1"/>
  <c r="K84" i="1"/>
  <c r="M83" i="1"/>
  <c r="L83" i="1"/>
  <c r="K83" i="1"/>
  <c r="M82" i="1"/>
  <c r="L82" i="1"/>
  <c r="K82" i="1"/>
  <c r="M81" i="1"/>
  <c r="L81" i="1"/>
  <c r="K81" i="1"/>
  <c r="M80" i="1"/>
  <c r="L80" i="1"/>
  <c r="K80" i="1"/>
  <c r="M79" i="1"/>
  <c r="L79" i="1"/>
  <c r="K79" i="1"/>
  <c r="M78" i="1"/>
  <c r="L78" i="1"/>
  <c r="K78" i="1"/>
  <c r="M77" i="1"/>
  <c r="L77" i="1"/>
  <c r="K77" i="1"/>
  <c r="M76" i="1"/>
  <c r="L76" i="1"/>
  <c r="K76" i="1"/>
  <c r="M75" i="1"/>
  <c r="L75" i="1"/>
  <c r="K75" i="1"/>
  <c r="M74" i="1"/>
  <c r="L74" i="1"/>
  <c r="K74" i="1"/>
  <c r="M73" i="1"/>
  <c r="L73" i="1"/>
  <c r="K73" i="1"/>
  <c r="M72" i="1"/>
  <c r="L72" i="1"/>
  <c r="K72" i="1"/>
  <c r="M71" i="1"/>
  <c r="L71" i="1"/>
  <c r="K71" i="1"/>
  <c r="M70" i="1"/>
  <c r="L70" i="1"/>
  <c r="K70" i="1"/>
  <c r="M69" i="1"/>
  <c r="L69" i="1"/>
  <c r="K69" i="1"/>
  <c r="M68" i="1"/>
  <c r="L68" i="1"/>
  <c r="K68" i="1"/>
  <c r="M67" i="1"/>
  <c r="L67" i="1"/>
  <c r="K67" i="1"/>
  <c r="M66" i="1"/>
  <c r="L66" i="1"/>
  <c r="K66" i="1"/>
  <c r="M65" i="1"/>
  <c r="L65" i="1"/>
  <c r="K65" i="1"/>
  <c r="M64" i="1"/>
  <c r="L64" i="1"/>
  <c r="K64" i="1"/>
  <c r="M63" i="1"/>
  <c r="L63" i="1"/>
  <c r="K63" i="1"/>
  <c r="M62" i="1"/>
  <c r="L62" i="1"/>
  <c r="K62" i="1"/>
  <c r="M61" i="1"/>
  <c r="L61" i="1"/>
  <c r="K61" i="1"/>
  <c r="M60" i="1"/>
  <c r="L60" i="1"/>
  <c r="K60" i="1"/>
  <c r="M59" i="1"/>
  <c r="L59" i="1"/>
  <c r="K59" i="1"/>
  <c r="M58" i="1"/>
  <c r="L58" i="1"/>
  <c r="K58" i="1"/>
  <c r="M57" i="1"/>
  <c r="L57" i="1"/>
  <c r="K57" i="1"/>
  <c r="M56" i="1"/>
  <c r="L56" i="1"/>
  <c r="K56" i="1"/>
  <c r="M55" i="1"/>
  <c r="L55" i="1"/>
  <c r="K55" i="1"/>
  <c r="M54" i="1"/>
  <c r="L54" i="1"/>
  <c r="K54" i="1"/>
  <c r="M53" i="1"/>
  <c r="L53" i="1"/>
  <c r="K53" i="1"/>
  <c r="M52" i="1"/>
  <c r="L52" i="1"/>
  <c r="K52" i="1"/>
  <c r="M51" i="1"/>
  <c r="L51" i="1"/>
  <c r="K51" i="1"/>
  <c r="M50" i="1"/>
  <c r="L50" i="1"/>
  <c r="K50" i="1"/>
  <c r="M49" i="1"/>
  <c r="L49" i="1"/>
  <c r="K49" i="1"/>
  <c r="M48" i="1"/>
  <c r="L48" i="1"/>
  <c r="K48" i="1"/>
  <c r="M47" i="1"/>
  <c r="L47" i="1"/>
  <c r="K47" i="1"/>
  <c r="M46" i="1"/>
  <c r="L46" i="1"/>
  <c r="K46" i="1"/>
  <c r="M45" i="1"/>
  <c r="L45" i="1"/>
  <c r="K45" i="1"/>
  <c r="M44" i="1"/>
  <c r="L44" i="1"/>
  <c r="K44" i="1"/>
  <c r="M43" i="1"/>
  <c r="L43" i="1"/>
  <c r="K43" i="1"/>
  <c r="M42" i="1"/>
  <c r="L42" i="1"/>
  <c r="K42" i="1"/>
  <c r="M41" i="1"/>
  <c r="L41" i="1"/>
  <c r="K41" i="1"/>
  <c r="M40" i="1"/>
  <c r="L40" i="1"/>
  <c r="K40" i="1"/>
  <c r="M39" i="1"/>
  <c r="L39" i="1"/>
  <c r="K39" i="1"/>
  <c r="M38" i="1"/>
  <c r="L38" i="1"/>
  <c r="K38" i="1"/>
  <c r="M37" i="1"/>
  <c r="L37" i="1"/>
  <c r="K37" i="1"/>
  <c r="M36" i="1"/>
  <c r="L36" i="1"/>
  <c r="K36" i="1"/>
  <c r="M35" i="1"/>
  <c r="L35" i="1"/>
  <c r="K35" i="1"/>
  <c r="M34" i="1"/>
  <c r="L34" i="1"/>
  <c r="K34" i="1"/>
  <c r="M33" i="1"/>
  <c r="L33" i="1"/>
  <c r="K33" i="1"/>
  <c r="M32" i="1"/>
  <c r="L32" i="1"/>
  <c r="K32" i="1"/>
  <c r="M31" i="1"/>
  <c r="L31" i="1"/>
  <c r="K31" i="1"/>
  <c r="M30" i="1"/>
  <c r="L30" i="1"/>
  <c r="K30" i="1"/>
  <c r="M29" i="1"/>
  <c r="L29" i="1"/>
  <c r="K29" i="1"/>
  <c r="M28" i="1"/>
  <c r="L28" i="1"/>
  <c r="K28" i="1"/>
  <c r="M27" i="1"/>
  <c r="L27" i="1"/>
  <c r="K27" i="1"/>
  <c r="M26" i="1"/>
  <c r="L26" i="1"/>
  <c r="K26" i="1"/>
  <c r="M25" i="1"/>
  <c r="L25" i="1"/>
  <c r="K25" i="1"/>
  <c r="M24" i="1"/>
  <c r="L24" i="1"/>
  <c r="K24" i="1"/>
  <c r="M23" i="1"/>
  <c r="L23" i="1"/>
  <c r="K23" i="1"/>
  <c r="M22" i="1"/>
  <c r="L22" i="1"/>
  <c r="K22" i="1"/>
  <c r="M21" i="1"/>
  <c r="L21" i="1"/>
  <c r="K21" i="1"/>
  <c r="M20" i="1"/>
  <c r="L20" i="1"/>
  <c r="K20" i="1"/>
  <c r="M19" i="1"/>
  <c r="L19" i="1"/>
  <c r="K19" i="1"/>
  <c r="M18" i="1"/>
  <c r="L18" i="1"/>
  <c r="K18" i="1"/>
  <c r="M17" i="1"/>
  <c r="L17" i="1"/>
  <c r="K17" i="1"/>
  <c r="M16" i="1"/>
  <c r="L16" i="1"/>
  <c r="K16" i="1"/>
  <c r="M15" i="1"/>
  <c r="L15" i="1"/>
  <c r="K15" i="1"/>
  <c r="M14" i="1"/>
  <c r="L14" i="1"/>
  <c r="K14" i="1"/>
  <c r="M13" i="1"/>
  <c r="L13" i="1"/>
  <c r="K13" i="1"/>
  <c r="M12" i="1"/>
  <c r="L12" i="1"/>
  <c r="K12" i="1"/>
  <c r="M11" i="1"/>
  <c r="L11" i="1"/>
  <c r="K11" i="1"/>
  <c r="M10" i="1"/>
  <c r="L10" i="1"/>
  <c r="K10" i="1"/>
  <c r="M9" i="1"/>
  <c r="L9" i="1"/>
  <c r="K9" i="1"/>
  <c r="M8" i="1"/>
  <c r="L8" i="1"/>
  <c r="K8" i="1"/>
  <c r="M7" i="1"/>
  <c r="L7" i="1"/>
  <c r="K7" i="1"/>
  <c r="M6" i="1"/>
  <c r="L6" i="1"/>
  <c r="K6" i="1"/>
  <c r="M5" i="1"/>
  <c r="L5" i="1"/>
  <c r="K5" i="1"/>
  <c r="M4" i="1"/>
  <c r="L4" i="1"/>
  <c r="K4" i="1"/>
  <c r="M3" i="1"/>
  <c r="L3" i="1"/>
  <c r="K3" i="1"/>
  <c r="M2" i="1"/>
  <c r="L2" i="1"/>
  <c r="K2" i="1"/>
</calcChain>
</file>

<file path=xl/sharedStrings.xml><?xml version="1.0" encoding="utf-8"?>
<sst xmlns="http://schemas.openxmlformats.org/spreadsheetml/2006/main" count="2449" uniqueCount="861">
  <si>
    <t>Genus</t>
  </si>
  <si>
    <t>Species</t>
  </si>
  <si>
    <t>Sex</t>
  </si>
  <si>
    <t>Name</t>
  </si>
  <si>
    <t>Status</t>
  </si>
  <si>
    <t>Source</t>
  </si>
  <si>
    <t>Lighter region</t>
  </si>
  <si>
    <t>Lowest value</t>
  </si>
  <si>
    <t>Highest value</t>
  </si>
  <si>
    <t>RIL</t>
  </si>
  <si>
    <t>HC</t>
  </si>
  <si>
    <t>Slope</t>
  </si>
  <si>
    <t>Comment</t>
  </si>
  <si>
    <t>HOL-4</t>
  </si>
  <si>
    <t>Hoolock</t>
  </si>
  <si>
    <t>leuconedys</t>
  </si>
  <si>
    <t>female</t>
  </si>
  <si>
    <t>?</t>
  </si>
  <si>
    <t>Yangon Zoo</t>
  </si>
  <si>
    <t>Thomas Geissmann</t>
  </si>
  <si>
    <t>Iris</t>
  </si>
  <si>
    <t>HOL-5</t>
  </si>
  <si>
    <t>Reflexion in pupil</t>
  </si>
  <si>
    <t>HOL-10</t>
  </si>
  <si>
    <t>Wildborn</t>
  </si>
  <si>
    <t>Wild</t>
  </si>
  <si>
    <t>https://www.terramater.at/wp-content/uploads/2018/10/TMFS_A-Song-for-Love_graded_01-943x531.jpg</t>
  </si>
  <si>
    <t>HOL-2</t>
  </si>
  <si>
    <t>male</t>
  </si>
  <si>
    <t>U Myint Swe</t>
  </si>
  <si>
    <t>GCC</t>
  </si>
  <si>
    <t>https://www.gibboncenter.org/uploads/1/0/9/1/109113753/published/img-2146-1.jpg?1543170868</t>
  </si>
  <si>
    <t>HOL-3</t>
  </si>
  <si>
    <t>Arthur</t>
  </si>
  <si>
    <t>https://66.media.tumblr.com/2ddd3d395388155c2fff821595204e90/tumblr_mqvqeu2qJw1rslhqvo1_1280.jpg</t>
  </si>
  <si>
    <t>HOL-8</t>
  </si>
  <si>
    <t>Hangzhou Safari Park</t>
  </si>
  <si>
    <t>https://www.leszoosdanslemonde.com/gal2data/albums/mammiferes/primates/hylobatidae/hoolock_leuconedys/hangzhou_safari_hoolock_leuconedys_2014_4.jpg</t>
  </si>
  <si>
    <t>HOL-9</t>
  </si>
  <si>
    <t>Umau Mau Mau</t>
  </si>
  <si>
    <t>https://www.gibboncenter.org/uploads/1/0/9/1/109113753/published/p9190242.jpg?1543169025</t>
  </si>
  <si>
    <t>HOL-11</t>
  </si>
  <si>
    <t>https://news.cgtn.com/news/77416a4e3463544d774d544e7941544e3149444f31457a6333566d54/img/407c9b1ca0a44f1cb7de993a74ef680a/407c9b1ca0a44f1cb7de993a74ef680a.jpg</t>
  </si>
  <si>
    <t>HOL-6</t>
  </si>
  <si>
    <t>leuconedys (tianxing)</t>
  </si>
  <si>
    <t>Nay Piy Daw Zoo</t>
  </si>
  <si>
    <t>HOL-7</t>
  </si>
  <si>
    <t>Thomas Geissmann, https://www.flickr.com/photos/arcibaldo/35368377571/in/photolist-VTmHX8-Cez8M2-Cd4dnS-BP7UYa-BNmgoZ-CmS3Ba-BpmqKN-CoMrXx-BUJmVS-EMgiyg-EMgig2-BXz18D-FykkcC-FADAJR-Fhp8pW-2iKczqe-VuLVEA-VTobri-UTjpb4-UTkbgp-UTxvd8-VTmKCn-W85NJe-cAyF3w-9r3rEj-9r3rEm</t>
  </si>
  <si>
    <t>HYL-1</t>
  </si>
  <si>
    <t>Hylobates</t>
  </si>
  <si>
    <t>lar</t>
  </si>
  <si>
    <t>Rostock</t>
  </si>
  <si>
    <t>Kai Caspar</t>
  </si>
  <si>
    <t>Sclera</t>
  </si>
  <si>
    <t>HYL-2</t>
  </si>
  <si>
    <t>https://australiascience.tv/app/uploads/2018/06/180622_gibbon_1P.jpg</t>
  </si>
  <si>
    <t>HYL-3</t>
  </si>
  <si>
    <t>Koko</t>
  </si>
  <si>
    <t>Indianapolis Zoo</t>
  </si>
  <si>
    <t>https://www.indianapoliszoo.com/wp-content/uploads/2018/04/CROPPED_Gibbon_Coco-Fred_Cateresizedresized.jpg</t>
  </si>
  <si>
    <t>HYL-4</t>
  </si>
  <si>
    <t>Somer</t>
  </si>
  <si>
    <t>Monkey Haven</t>
  </si>
  <si>
    <t>https://www.monkeyhaven.org/wp-content/uploads/2015/11/lar-gibbons-960x540-800x450.jpg</t>
  </si>
  <si>
    <t>HYL-5</t>
  </si>
  <si>
    <t>https://www.colourbox.com/image/gibbon-close-up-face-in-zoo-image-37498582</t>
  </si>
  <si>
    <t>HYL-6</t>
  </si>
  <si>
    <t>Doué la Fontaine</t>
  </si>
  <si>
    <t>HYL-7</t>
  </si>
  <si>
    <t>Usha</t>
  </si>
  <si>
    <t>Cologne</t>
  </si>
  <si>
    <t>https://www.flickr.com/photos/7324127@N06/471069831/in/photolist-fqK94S-7sGpBF-7zCQpo-8tNRwe-3f4vRp-8uqeHH-79qdFX-7c8oJH-uGyxV-66J5e6-cJDNCw-sYbE9V-ae41Bx-CSUaVF-HCmDD-zLMd5t-bE1RsV-woyFAv-66NmQJ-fxm6Ne-fxAwoG-fxAtUd-fxm9aH-fxm28n-yX9CN5-2gURwkg-8u8we3-bX8tuH-8u5qLg-8pX7A8-7h4L29-bsfCdu-JHnRzK-3f4qZv-br6WYQ-br6WbC-br6W3Q-3f4pK2-br6WS5-bE1RHX-bE1RPD-br6Wgs-bE1SgH-5iyqdr-br6XuA-bE1Rz6-3f4vnB-3f4pTF-3f4vu2-3f8LAb</t>
  </si>
  <si>
    <t>HYL-9</t>
  </si>
  <si>
    <t>Domino</t>
  </si>
  <si>
    <t>Stuttgart</t>
  </si>
  <si>
    <t>https://www.flickr.com/photos/cameron_hf/5442469389/in/photolist-9hW5x8-dzQXd9-69kWe9-69gKjp-69gK8g-vZ2UEi-2e2uL7n-24NQ69a-r51qKW-wBoLrk-uzLSKg-r8Ac3Z-xyAA9L-EQRHq7-rdNz7g-Ss9T3q-bEpvnH-9e3Akc-8E4Umm-cupkGE-8PyXor-8RiPCq-8PC373-9c3oQD-98Mp62-98Mo3k-9hZ4MN-69kWvm-98Qjtn-98Qjp8-98Qjx8-fJMiqa-5YG97P-bttdRV-rdxxmH-9hW39T-btteND-5R8iv2-5AD7nb-5yVDdu-4QQKJV-5yRjvV-6d5TDr-rfMk7h-9bvMnB-dzQWAu-dTu81H-9hZ5vw-eXWTRx-bpazgk</t>
  </si>
  <si>
    <t>HYL-10</t>
  </si>
  <si>
    <t>Jane</t>
  </si>
  <si>
    <t>Twycross</t>
  </si>
  <si>
    <t>https://www.flickr.com/photos/djpklb/6712911219/in/photolist-becqCB-2cxQXQW-MhJsGL-2gRtdZm-7RpBFK-3xYYZi-a2igUU-6azfcG-b6j63T-bpLwjt-bpLunT-GgVRj-GgVR7-Soh2wh-b6j9dp-2gRu157-61KCWn-4Cz2M2-djZSui-7noFZY-48KDZc-7njMpe-8gCmBT-6vmALj-bvYhx2-8m87bU-bUNvXM-7noGJG-8uuhuo-8urdSX-6Tigsa-3Qe9Q-d9t2Wy-V5gBq5-47D3M7-9v9dim-4U6C98-jMqQkk-7noFXJ-2eUD3qE-fv61Z4-6Hjy5p-KRQbiD-e18hiw-itbzNP-2gRtdAk-itcdRs-7YQLRJ-iinvcc-2gRtdLk</t>
  </si>
  <si>
    <t>HYL-11</t>
  </si>
  <si>
    <t>Singapore Zoo</t>
  </si>
  <si>
    <t>https://www.flickr.com/photos/avcorpuz/7426158910/in/photolist-cje1jA-Fhp8pW-Zrf8YY-dVE8WU-2gdyQdu-cgzHR9-oPDm8x-cGxzxh-cGxzuo-cNHTVo-77gVAy-iJh5oW-dVE8WG-cNHUxb-cNHUoU-cNHUg7-6KZhys-cNHUuy-oc27Dk-6rhTtj-8bgrW7-77gUWh-6DDtCb-6DzqQe-cNHUdu-TMSg4Y-cNHUrw-cNHUmq-cNHU1W-cbpYG3-25kH16c-cNHUj3-cNHTYQ-e36hHM-cNHU4Y-cbpZqm-cbpZ9W-cbpZ4w-cbpYRL-e36hHn-2gdz4rk-2gdzjuL-cNHTSE-cNHTPQ-2hixUTq-2iw3ebo-bWA4N9-25UE3LH-6X1EjQ-6WX11c</t>
  </si>
  <si>
    <t>HYL-20</t>
  </si>
  <si>
    <t>Jindri</t>
  </si>
  <si>
    <t>Rhenen</t>
  </si>
  <si>
    <t>https://www.flickr.com/photos/jakok/7663080680/in/photolist-cFahUG-cFagK5-JjfTjR-J8vsN-TrQVur-LJaWMw-2hb5iN1-KcZiyR-SABzeB-2iVbM77-28RYJtc-SmLuqS-SwWawd-26iSfT6-2gkMr59-rjZpDr-27LqKH1-aaQuiQ-21TFvfk-22bdMKA-KcZgan-diVpwz-a8caPq-SpjRPg-a89hfF-a89hig-a8caJY-a8caRh-4Lq95W-4PqUa7-RmAuqa-c2ZcTN-2hntfxP-2hnvPvh-8qwHSQ-fEvAhv-5DYmuk-27UCeMq-4PGwJc-EWAzCs-BqPcGf-JvYfHG-AUBkgk-J9mBi1-4PLNnf-nQ3Jyh-57tPuu-52LCxk-ekU3vv-ahrFZT</t>
  </si>
  <si>
    <t>HYL-21</t>
  </si>
  <si>
    <t>HYL-22</t>
  </si>
  <si>
    <t>Kima</t>
  </si>
  <si>
    <t>Landau</t>
  </si>
  <si>
    <t>HYL-23</t>
  </si>
  <si>
    <t>Selangor Zoo</t>
  </si>
  <si>
    <t>HYL-29</t>
  </si>
  <si>
    <t>Lissy</t>
  </si>
  <si>
    <t>Rheine</t>
  </si>
  <si>
    <t>https://www.flickr.com/photos/-mbender/3930835953/in/photolist-smqcHA-qWDbzE-sijuEq-Bc9j3k-28CAEvq-Lzd1Hh-25WYGnm-25WYGcG-s4tHdw-azNtmu-2ekiYR4-AfF4jF-AQ8YqU-zUrww8-skPAPP-PxpRPu-2aMJ1DF-buVnc4-GHzoa8-DwjEp1-2arz7Sk-p1ALhQ-2bKLaVy-6ZmyzF-2bKLdZj-294Nsg9-2bQ5BzD-PG8Gxb-2bKLvsj-2aJg22f-2bQ5xuz-PG8Q2j-2bKL3hC-2aJg167-2bKL7R7-2aJg2P7-2bKLtLy-PG8Exj-PG8RSy-2bKL4Ty-294Ndbf-2bQ5Dtt-2bKLcsw-2arzgsr-bMTRmT-2bKLniy-294NhNw-2arz5kB-bMTRbV-bMTRgg</t>
  </si>
  <si>
    <t>HYL-8</t>
  </si>
  <si>
    <t>Gabrun</t>
  </si>
  <si>
    <t>https://www.flickr.com/photos/henrydermops/33415694961/in/photolist-SUQaVK-Np9ojU-qmXacq-obm6oH-wN9zba-2gURwis-WyTTmg-9FeZXZ-2aT1EWj-T274a-qLHjif-JTp4uW-ehuU4x-sY1Cxu-fqK94S-7sGpBF-7zCQpo-8tNRwe-3f4vRp-8uqeHH-79qdFX-7c8oJH-uGyxV-66J5e6-cJDNCw-sYbE9V-ae41Bx-CSUaVF-HCmDD-zLMd5t-bE1RsV-woyFAv-66NmQJ-fxm6Ne-fxAwoG-fxAtUd-fxm9aH-fxm28n-yX9CN5-2gURwkg-8u8we3-bX8tuH-8u5qLg-8pX7A8-7h4L29-bsfCdu-JHnRzK-3f4qZv-br6WYQ-br6WbC</t>
  </si>
  <si>
    <t>HYL-14</t>
  </si>
  <si>
    <t>Monkey World</t>
  </si>
  <si>
    <t>https://www.flickr.com/photos/ckboyes92/7747197794/</t>
  </si>
  <si>
    <t>HYL-15</t>
  </si>
  <si>
    <t>Fillipo</t>
  </si>
  <si>
    <t>Rome</t>
  </si>
  <si>
    <t>HYL-16</t>
  </si>
  <si>
    <t>Kyoto Zoo</t>
  </si>
  <si>
    <t>HYL-17</t>
  </si>
  <si>
    <t>Tokyo Ueno Zoo</t>
  </si>
  <si>
    <t>HYL-18</t>
  </si>
  <si>
    <t>HYL-19</t>
  </si>
  <si>
    <t>Tabita</t>
  </si>
  <si>
    <t>HYL-24</t>
  </si>
  <si>
    <t>Lenny</t>
  </si>
  <si>
    <t>Toronto Zoo</t>
  </si>
  <si>
    <t>https://pbs.twimg.com/media/EHp9X3mXUAIuMVA?format=jpg&amp;name=large</t>
  </si>
  <si>
    <t>HYL-25</t>
  </si>
  <si>
    <t>Keduar</t>
  </si>
  <si>
    <t>https://www.flickr.com/photos/ajhaverkamp/33826505381/in/photolist-Tx8Fy2-4P9WSd-6fFTNJ-eemA8f-6CJBV2-4BxHPF-5dPsYR-6fBGnp-2eCU8Y-5Ah89Q-bnueYN-6CNBWJ-8hCMxM-2eCY5J-8G51Sg-JvYjFG-6CJChR-5dTMWs-5uLzpx-4GxwuD-5L7uVX-8hCNY2-5H3Xad-4P9Yrm-JsbqGp-4XzK5P-4XE1V7-8hG2e1-6fBHjk-5AcQov-4BxEPn-4XzGBV-5GYEUK-4BxFvX-8hCNgk-65M12C-6fBG7z-4BxG9z-4GBHu9-8G53Kv-6azCjE-8bbH57-8b8r4k-bAqiDT-6zBRLz-5AcPZt-5dTPBm-56fDGq-4BxE7B-8G57Jr</t>
  </si>
  <si>
    <t>HYL-26</t>
  </si>
  <si>
    <t>Oakland Zoo</t>
  </si>
  <si>
    <t>https://www.flickr.com/photos/bkopp/49270560947/</t>
  </si>
  <si>
    <t>HYL-27</t>
  </si>
  <si>
    <t>Gibby</t>
  </si>
  <si>
    <t>https://www.flickr.com/photos/bzd1/16623817055/</t>
  </si>
  <si>
    <t>HYL-28</t>
  </si>
  <si>
    <t>Rotterdam</t>
  </si>
  <si>
    <t>https://www.flickr.com/photos/ajhaverkamp/8680760503/</t>
  </si>
  <si>
    <t>HYL-30</t>
  </si>
  <si>
    <t>Bert</t>
  </si>
  <si>
    <t>https://www.flickr.com/photos/m_meier_51/39053565714/in/photolist-22v2JtU-2ghFQCu-rNCKQf-ze6Pss-wu3tMq-smqcHA-qWDbzE-sijuEq-Bc9j3k-28CAEvq-Lzd1Hh-25WYGnm-25WYGcG-s4tHdw-azNtmu-2ekiYR4-AfF4jF-AQ8YqU-zUrww8-skPAPP-PxpRPu-2aMJ1DF-buVnc4-GHzoa8-DwjEp1-2arz7Sk-p1ALhQ-2bKLaVy-6ZmyzF-2bKLdZj-294Nsg9-2bQ5BzD-PG8Gxb-2bKLvsj-2aJg22f-2bQ5xuz-PG8Q2j-2bKL3hC-2aJg167-2bKL7R7-2aJg2P7-2bKLtLy-PG8Exj-PG8RSy-2bKL4Ty-294Ndbf-2bQ5Dtt-2bKLcsw-2arzgsr-bMTRmT</t>
  </si>
  <si>
    <t>HYL-31</t>
  </si>
  <si>
    <t>Tucson</t>
  </si>
  <si>
    <t>https://www.flickr.com/photos/reidparkzoo/6827905952/in/album-72157629564381559/</t>
  </si>
  <si>
    <t>HYL-32</t>
  </si>
  <si>
    <t>Planckendael</t>
  </si>
  <si>
    <t>https://www.flickr.com/photos/ajhaverkamp/2583643463/in/album-72157605641961750/</t>
  </si>
  <si>
    <t>HMO-3</t>
  </si>
  <si>
    <t>moloch</t>
  </si>
  <si>
    <t>Khusus</t>
  </si>
  <si>
    <t>https://www.gibboncenter.org/uploads/1/0/9/1/109113753/editor/pa120378-2.jpg?1543169342</t>
  </si>
  <si>
    <t>HMO-5</t>
  </si>
  <si>
    <t>Sipang</t>
  </si>
  <si>
    <t>https://www.gibboncenter.org/uploads/1/0/9/1/109113753/editor/dsc-0788.jpg?1543169408</t>
  </si>
  <si>
    <t>HMO-9</t>
  </si>
  <si>
    <t>Oula</t>
  </si>
  <si>
    <t>https://www.gibboncenter.org/uploads/1/0/9/1/109113753/published/p2140195.jpg?1543169476</t>
  </si>
  <si>
    <t>HMO-12</t>
  </si>
  <si>
    <t>Alang Alang</t>
  </si>
  <si>
    <t>Prague</t>
  </si>
  <si>
    <t>https://www.flickr.com/photos/ajhaverkamp/21398384854/in/photolist-4r4RfJ-9s6m4L-oSNcf-NpBGBi-xxARv4-bddqEa-7yucn8-oSN2F-zxWhnB-xxAPQa-6z9hCC-ywqyjN-yyUdwz-9FCUmE-ouNYgL-ytxpMw-zegKJv-zvN2Aa-zgkufy-zxWgyx-oexGBq-zgkuz1-zgqiZ4-zeaq7C-zgqhZ8-x3w6CL-4TeNwd-zwRhAf-yyU84k-zyNSNr-zebSE3-yB3Fmt-zvMHxg-yAUhY9-yyUbXH-sz6FMq-dMgVYe-dMnuQW-yyUa1X-yAUkWo-yAUjiU-zttBPb-zegN4F-zeas6C-zvBWp9-zgksNf-yAUfNs-zwRejA-zvBXfh-NFSkS5</t>
  </si>
  <si>
    <t>HMO-13</t>
  </si>
  <si>
    <t>Port Lympne</t>
  </si>
  <si>
    <t>https://www.flickr.com/photos/roseandcrownphotogroup/48076029298/in/photolist-8pmxdu-9P4UXN-3JS7wR-2gfjdyS-2B1ZeZ-dRCMyu-8Hug6i-8Hxps9-8Hug42-aFUcsc-gqJjXe-gqHSu5-gqJ5C2-99CZZR-gqHKuc-gqHKaB-gqJJPc-gqGSKY-gqJ2o7-gqKbjv-gqJXDd-gqHgUq-gqH2jb-93BB8o-2fZKqpZ-s35Yfu-r6dqtQ-6fJExw-s35WLN-vSxM7e-2gdTrEa-2gdTGJq-9AYGNK-2gdTrwV-rc9ecR-HaW2RP-2gdTFQ6-2gdTWYr-2gdTrrp-2gdTXj1-2gdTrkY-2gdTque-2gdTWHB-2gdTXdp-2gdTWS4-2gdTXRJ-2iFfgWK-a71Mbe-a74DK1-2iPAR2D</t>
  </si>
  <si>
    <t>HMO-18</t>
  </si>
  <si>
    <t>Pangrango ("Pam")</t>
  </si>
  <si>
    <t>Munich</t>
  </si>
  <si>
    <t>https://www.flickr.com/photos/ullij/13531603654/</t>
  </si>
  <si>
    <t>HMO-1</t>
  </si>
  <si>
    <t>Ivan</t>
  </si>
  <si>
    <t>https://www.gibboncenter.org/uploads/1/0/9/1/109113753/published/p9050067-2.jpg?1543169327</t>
  </si>
  <si>
    <t>HMO-2</t>
  </si>
  <si>
    <t>Goliath</t>
  </si>
  <si>
    <t>https://www.gibboncenter.org/uploads/1/0/9/1/109113753/published/goliath.jpg?1543170081</t>
  </si>
  <si>
    <t>HMO-4</t>
  </si>
  <si>
    <t>Reg</t>
  </si>
  <si>
    <t>https://www.gibboncenter.org/uploads/1/0/9/1/109113753/editor/p9260220-2.jpg?1543169366</t>
  </si>
  <si>
    <t>HMO-6</t>
  </si>
  <si>
    <t>Perag</t>
  </si>
  <si>
    <t>https://www.gibboncenter.org/uploads/1/0/9/1/109113753/editor/p9270145-1.jpg?1543169421</t>
  </si>
  <si>
    <t>HMO-7</t>
  </si>
  <si>
    <t>Hercules</t>
  </si>
  <si>
    <t>https://www.gibboncenter.org/uploads/1/0/9/1/109113753/published/p2140143-1.jpg?1543174010</t>
  </si>
  <si>
    <t>HMO-8</t>
  </si>
  <si>
    <t>Shelby</t>
  </si>
  <si>
    <t>https://gibboncenter.tumblr.com/image/25325839965</t>
  </si>
  <si>
    <t>HMO-10</t>
  </si>
  <si>
    <t>Leon</t>
  </si>
  <si>
    <t>https://gibboncenter.tumblr.com/image/23596600559</t>
  </si>
  <si>
    <t>HMO-11</t>
  </si>
  <si>
    <t>Flip</t>
  </si>
  <si>
    <t>https://www.flickr.com/photos/trebaruna/22696815304/in/photolist-AzD7rN-mnGb8V-mnG2xD-Phq6MB-AvEELQ-eLfioC-dBXywu-6WJXqT-mnHR5j-myNyYX-85RmJS-TUgnTU-276ampx-rBX71M-WhAibo-21rZKGc-c67thC-HvA4Gh-ejQcfs-yyUbXH-zvBWp9-25DujVc-22TDhTY-85RmCN-85RmFq-85RmGy-85Ncfr-byrqWQ-bFxodK-85NcbK-NpBGBi-SeSsYU-9J8pbd-zvMERp-xxARv4-zegJki-7FTbbu-7pDM9b-myNxm8-QzZboB-mnHKAy-9J5Aoz-bsCvE5-bMm7RH-bsCvQw-4iHQDL-dLYR76-zxWhnB-2gyFSDD-ywqyjN</t>
  </si>
  <si>
    <t>HMO-14</t>
  </si>
  <si>
    <t>Alven</t>
  </si>
  <si>
    <t>Chester Zoo</t>
  </si>
  <si>
    <t>https://www.flickr.com/photos/rob_a_dickinson/48678901332/</t>
  </si>
  <si>
    <t>HMO-15</t>
  </si>
  <si>
    <t>Arjuna</t>
  </si>
  <si>
    <t>Mogo Zoo</t>
  </si>
  <si>
    <t>https://www.flickr.com/photos/145724414@N07/27419897347/</t>
  </si>
  <si>
    <t>HMO-16</t>
  </si>
  <si>
    <t>Halimun</t>
  </si>
  <si>
    <t>Sydney</t>
  </si>
  <si>
    <t>https://www.flickr.com/photos/sydneywatertiger/2623262162/</t>
  </si>
  <si>
    <t>HMO-17</t>
  </si>
  <si>
    <t>Pablo ("Peter")</t>
  </si>
  <si>
    <t>https://www.flickr.com/photos/bazza_l/6385574187/in/photolist-yAUkWo-xr8iby-yAUjiU-zgksNf-eLTm9c-okrHPg-oerauy-e2Kn92-f83TRt-TUgkZy-UZ7QLD-aJgJJF-eWQTAs-24xTHcf-FZnN7a-TUfUeA-UZ7P6K-fEaUs4-dixPuQ-mQu3mJ-eWQXrJ-2ew546L-TX7ee8-VbLxwF-pSBHwJ-VbLkJT-LtW32y-fbAtMW-7RMpjT-2hms8La-mJyobc-mJytir-mJAa5C-mJytKr-7RQDXY-7RMp7X-9sGc52-7RMoS6-9sGegt-xswgQp-7oSYCV-To8JZZ-T9kGKq-S6FQhh-S6FQpG-S6FQss-SNaQAy-T9kGFY-wMDAdz-2iFfgWK</t>
  </si>
  <si>
    <t>HMU-2</t>
  </si>
  <si>
    <t>muelleri</t>
  </si>
  <si>
    <t>Cincinnati</t>
  </si>
  <si>
    <t>https://www.flickr.com/photos/132261348@N02/42805011211/</t>
  </si>
  <si>
    <t>HMU-3</t>
  </si>
  <si>
    <t>Bono</t>
  </si>
  <si>
    <t>Wareham Monkey World</t>
  </si>
  <si>
    <t>https://www.flickr.com/photos/saxonfenken/275989833/in/photolist-qowap-2LZ6hd-7bf1F9-79kD1Z-7bf1xJ-pQYvD8-7Gzzbn-2aG5PYA-7HbGoU-Fhp8pW-KiVkeA-23juzPm-2fwNsQC-pwtp7f-oPDm8x-2b5N147-FCMpaQ-oUJtWh-6vdpPG-6vdpu5-e8w7GS-VPtvHF-RvWNeB-mr8tbK-3JdMm2-6Xv9LB-hRy2H-3Ji3rJ-qXrvh-9FeZXZ-45Afqh-KhpRL2-6Xz9Cj-8K5MLJ-Gz4oaP-e3Dc2Z-3JdQtp-ox4qDj-Mnu43h-6Bep4c-PYq7C4-UQyseE-rUrntv-zELXMM-7aE9s2-aEsg5o-aEnSQF-Mnu735-aEotBM-oGqsER</t>
  </si>
  <si>
    <t>HMU-4</t>
  </si>
  <si>
    <t>Mary</t>
  </si>
  <si>
    <t>Taronga Zoo</t>
  </si>
  <si>
    <t>https://www.flickr.com/photos/58001261@N08/5487802679/in/photolist-9mWqxz-a9V3XY-9mWqxH-fSPdTa-amvaM2-9BpJkh-y2fdP-4DP6oE-6E7L3J-eTrCvG-dorTCE-8e2Kj5-gAYj57-fKQuj3-5bqBhD-3ha5F-b8zZtr-fy1Vmd-9AQkKg-5bqCMk-qq5mNr-bs8Ch8-quFWAK-7CqdCM-7uTXj6-e5ocMh-fgprqY-7uTTGi-8uLDLf-ntTj9B-cVc9RL-eEqeS-egauhA-crMnaq-8uGSMv-y2fdL-crMmwf-5buE4m-aaHBTz-aaLnAw-cVc839-8uKX2N-8uLDWu-cVc379-aaHvaZ-R4q4np-5buFHY-cdoSmW-J6nrjk-aaHwHa</t>
  </si>
  <si>
    <t>HMU-5</t>
  </si>
  <si>
    <t>Lulu</t>
  </si>
  <si>
    <t>Lyon Zoo</t>
  </si>
  <si>
    <t>https://www.flickr.com/photos/m_d_g_d/26438535196/in/photolist-GhhppJ-jEiwNc-bEmEtF-gqRwhq-fAk8Y9-foaGNy-gcRm4Q-foMGvb-egYYxz-eh5JcN-egYYoc-gcQYeX-cWh1QG-cWh1BE-9q3YRG-cWhwwE-bs3QPm-pvu7GX-joR8y6-fnKYEF-fo1dgd-fo1cQ7-fo192G-fnZY6f-egYYzB-eh5JfY-eh5JeG-eh5Jdf-eh5JcJ-eh5Jcy-eh5Jad-eh5J9Q-egYYoP-fS4seS-eh5J2G-gqRw9j-gqSkG6-gqRMYX-eh5J9C-egYYrZ-eh5J4C-egYYmR-egYYmg-egYYjK-eh5J1f-gqRNeB-gqT4Uk-fA57CR-9ZUwdH-9ZXhZL</t>
  </si>
  <si>
    <t>HMU-6</t>
  </si>
  <si>
    <t>Miller Park Zoo</t>
  </si>
  <si>
    <t>https://www.joelsartore.com/assets/stock/ESA002/ESA002-00135-1920x1278.jpg</t>
  </si>
  <si>
    <t>HMU-10</t>
  </si>
  <si>
    <t>Eastern Borneo</t>
  </si>
  <si>
    <t>https://www.naturepl.com/stock-photo/muellers--grey-gibbon-hylobates-muerlleri-female-with-young-captive-from/search/detail-0_01149491.html</t>
  </si>
  <si>
    <t>HMU-12</t>
  </si>
  <si>
    <t>muelleri funereus</t>
  </si>
  <si>
    <t>Sarawak</t>
  </si>
  <si>
    <t>HMU-13</t>
  </si>
  <si>
    <t>HMU-14</t>
  </si>
  <si>
    <t>muelleri muelleri</t>
  </si>
  <si>
    <t>Maryama Zoo</t>
  </si>
  <si>
    <t>HMU-16</t>
  </si>
  <si>
    <t>Zhang Villa</t>
  </si>
  <si>
    <t>HMU-17</t>
  </si>
  <si>
    <t>Schmutzer Center</t>
  </si>
  <si>
    <t>HMU-1</t>
  </si>
  <si>
    <t>https://www.flickr.com/photos/lemperleconnie/3086202978/in/album-72157622333373078/</t>
  </si>
  <si>
    <t>HMU-7</t>
  </si>
  <si>
    <t>HMU-9</t>
  </si>
  <si>
    <t>Twycross Zoo</t>
  </si>
  <si>
    <t>https://www.flickr.com/photos/sypix/2386339418/in/photolist-4CSBz5-fL73xN-otrsEZ-sFDVfq-nAs45D-bFxodK-R4q4np-tmex37-tmievh-28UFsr-nAs4EX-nyJTuR-4GGPMd-JFRX8K-r7a76v-oTM4Tb-wZVdRp-5m2Tck-oTwZwT-bsCvE5-5m2TVg-bsCvQw-jNpa3M-Z67BSj-cVcekU-9MY4Jh-pT31Dn-pAPFcd-pASGXU-Ey9PNg-P6bBdG-pR7atL-oWqkkE-oWqmJb-793iWa-9GLrDD-kmf2vt-efzesK-NfHfUC-kpviGu-9apLh8-cVcc5L-fEhopM-fKPtfP-fEyXxG-GKRxr-9apLQB-SmRZoq-fEhn4c-fEhmo8</t>
  </si>
  <si>
    <t>HMU-15</t>
  </si>
  <si>
    <t>HMU-8</t>
  </si>
  <si>
    <t>male (?)</t>
  </si>
  <si>
    <t>Kuching, Borneo</t>
  </si>
  <si>
    <t>https://www.flickr.com/photos/phalinn/25913438317/in/photolist-FtT9pg-dLYR76-nmFkCX-rzSCJW-5m7ahq-nAdmxj-Acp3U1-4jkbyy-5m7az9-4FWRp8-nkSKVx-2iD1L3Q-2iD1KZy-82t8Rb-oqmrYj-8ohzxb-8oefYP-GhhppJ-8oegV4-82q1P8-bWD6MS-cfLjny-82t8YC-bAEfaL-9apLV4-cVc9RL-tAvLiN-ZAxw6m-bWD7wJ-ahfibu-cVc839-cVc379-91EqnE-87479Q-3fT1QS-bAEfgq-oBmP3i-fPPbmu-oTwXj6-4CSBz5-fL73xN-otrsEZ-sFDVfq-nAs45D-bFxodK-R4q4np-tmex37-tmievh-28UFsr-nAs4EX</t>
  </si>
  <si>
    <t>HMU-11</t>
  </si>
  <si>
    <t>https://www.naturepl.com/cache/pcache2/01560439.jpg</t>
  </si>
  <si>
    <t>HYP-1</t>
  </si>
  <si>
    <t>pileatus</t>
  </si>
  <si>
    <t>https://www.joelsartore.com/assets/stock/ANI040/ANI040-00435-1920x1278.jpg</t>
  </si>
  <si>
    <t>HYP-3</t>
  </si>
  <si>
    <t>Phnom Penh Wildlife Alliance</t>
  </si>
  <si>
    <t>https://www.tripadvisor.co.uk/Attraction_Review-g293940-d5580929-Reviews-Wildlife_Alliance-Phnom_Penh.html#photos;aggregationId=&amp;albumid=&amp;filter=3&amp;ff=241972844</t>
  </si>
  <si>
    <t>HYP-4</t>
  </si>
  <si>
    <t>Dao</t>
  </si>
  <si>
    <t>WFFT Thailand</t>
  </si>
  <si>
    <t>https://www.wfft.org/wp-content/uploads/2017/10/DSC_1269a.jpg</t>
  </si>
  <si>
    <t>HYP-5</t>
  </si>
  <si>
    <t>https://www.alamy.de/weibliche-pileated-gibbon-hylobates-pileatus-mit-offenem-mund-captive-aus-kambodscha-und-thailand-gefahrdete-arten-image262959538.html?pv=1&amp;stamp=2&amp;imageid=BE448EDF-AA73-4F5E-8352-58F529DF282F&amp;p=215584&amp;n=0&amp;orientation=0&amp;pn=1&amp;searchtype=0&amp;IsFromSearch=1&amp;srch=foo%3dbar%26st%3d0%26pn%3d1%26ps%3d100%26sortby%3d2%26resultview%3dsortbyPopular%26npgs%3d0%26qt%3dpileated%2520gibbons%26qt_raw%3dhaufen%2520von%2520gibbons%26lic%3d3%26mr%3d0%26pr%3d0%26ot%3d0%26creative%3d%26ag%3d0%26hc%3d0%26pc%3d%26blackwhite%3d%26cutout%3d%26tbar%3d1%26et%3d0x000000000000000000000%26vp%3d0%26loc%3d0%26imgt%3d0%26dtfr%3d%26dtto%3d%26size%3d0xFF%26archive%3d1%26groupid%3d%26pseudoid%3d%26a%3d%26cdid%3d%26cdsrt%3d%26name%3d%26qn%3d%26apalib%3d%26apalic%3d%26lightbox%3d%26gname%3d%26gtype%3d%26xstx%3d0%26simid%3d%26saveQry%3d%26editorial%3d1%26nu%3d%26t%3d%26edoptin%3d%26customgeoip%3d%26cap%3d1%26cbstore%3d1%26vd%3d0%26lb%3d%26fi%3d2%26edrf%3d0%26ispremium%3d1%26flip%3d0%26pl%3d</t>
  </si>
  <si>
    <t>HYP-7</t>
  </si>
  <si>
    <t>Holly</t>
  </si>
  <si>
    <t>Mulhouse</t>
  </si>
  <si>
    <t>https://www.flickr.com/photos/ullij/4069343370/in/photolist-5BU6HU-5BPNgr-5BPNsa-R75ZaC-8MqbfJ-LB3QdD-R75ZTw-pT31Dn-pAPFcd-pASGXU-pR7atL-oWqkkE-oWqmJb-6jeYaC-6jeXis-6jaMN8-6jaM6x-6jeXsq-6jeXym-6jeXP1-6jaN3a-5rRvBd-rXFGyT-rh5k54-6jaMrZ-qAZ5Xn-5rRypb-5rRyzj-eeXmPQ-eweqFD-r1TjfP-m74TMi-neg761-8u8we3-eqauGK-7cAsDY-pXyDRY-ekrjWn-7cAs1A-7cArFS-pHXMYa-ekrgRX-ekx5Vs-dsfQX7-rd7PB8-nc4fGE-7G8frA-nc4eHq-eksNgt-em3hRY/</t>
  </si>
  <si>
    <t>HYP-9</t>
  </si>
  <si>
    <t>https://www.flickr.com/photos/sypix/2581287023/in/photolist-6TiB8i-2gRteju-CQMk1-6TESVK-6TET9c-CQMk6-KQeZak-2gRtYKU-2gRtZ6d-5xbFHF-bktsaq-4KsKNg-6TiwsF-duuDM-bLC5TD-a9Kyvm-3oWimJ-7EtXzY-2RvrmR-5Zf69A-5xg3qh-bxHy51-bxHm5j-9smRNV-5vx8sG-PBqxB-6n4Q1G-3Qe9S-4jkbyy-Tt7KXh-4W6LGF-6mSrSP-6PoJ8T-3oDhCU-47Q1pa-9ssp28-bpLt2k-6dKuRZ-2dZPoFg-5XvMp1-bxHvLu-bNaN3-8eCKek-ryc2yi-9svoiY-7EtYTJ-4VkfAK-7YMy32-5nDznq-bAZY9</t>
  </si>
  <si>
    <t>HYP-10</t>
  </si>
  <si>
    <t>Siem Reap ACCB</t>
  </si>
  <si>
    <t>HYP-11</t>
  </si>
  <si>
    <t>Willow</t>
  </si>
  <si>
    <t>Zürich</t>
  </si>
  <si>
    <t>HYP-12</t>
  </si>
  <si>
    <t>Iba</t>
  </si>
  <si>
    <t>HYP-16</t>
  </si>
  <si>
    <t>RSCC Kent</t>
  </si>
  <si>
    <t>https://www.flickr.com/photos/67175584@N00/8542008368/</t>
  </si>
  <si>
    <t>HYP-2</t>
  </si>
  <si>
    <t>https://www.flickr.com/photos/xox715/3200182336/in/photolist-5SMLHw-2hAMktE-2iwyzyx-2iwatGP-2iwDaKF-2gfv2G3-ezHv4s-2d4RZ36-eCPq12-oW6PCx-2iwEUMV-2iw9xSC-2iwSRkm-2iwSRqB-NPteLv-2ix4ARd-2iw6fH3-2iwaHnt-xSWnAt-2ix4ATH-SaFo1V-9nQp9m-LZxLRv-2iwSRon-2iwEUSz-6hqMNQ-2iw6Zfj-MhJrr9-Un1cYb-2iwDKeh-2iwDK97-uTPV4w-BoT7m4-8NPZJp-R9Kzqx-D5f3bf-VRSBmf-5PsjE4-ejc9PW-2iw7qrv-bNaN3-2iwDKhJ-7YQLRJ-7EtXZ7-2ix4AVw-WENQFa-ruVKQC-WpSdWU-7EtYtf-4W6LGF</t>
  </si>
  <si>
    <t>HYP-6</t>
  </si>
  <si>
    <t>Yokohama Zoo</t>
  </si>
  <si>
    <t>https://www.flickr.com/photos/osanpo/3162438055/in/photolist-5PsjE4-ejc9PW-2iw7qrv-bNaN3-2iwDKhJ-7YQLRJ-7EtXZ7-2ix4AVw-WENQFa-ruVKQC-WpSdWU-7EtYtf-4W6LGF-bLC5TD-CpWXZm-9apCMR-9asL1Y-TSEjpM-2csoXfw-dXw5RG-e4h6bL-2ixKeKa-6FvbaR-7EtXzY-bxHm5j-8xJp5F-29u3ndo-8Rnxf4-CSF6v5-8xJoXR-hBSN63-hBS7pF-8xJp3H-9AAaNv-9DuSpG-8xMqrC-2iXBjRA-2iXBk44-2iXE6ci-2iXFCJv-2iXE8os-2iXE6X6-2iXBjnQ-C4qkbK-2iXFEvm-2iXFEb3-2iXE6CD-2iXBjXT-2iXBjvv-nQAaGT</t>
  </si>
  <si>
    <t>HYP-8</t>
  </si>
  <si>
    <t>https://66.media.tumblr.com/2e8102dac8ceeb5add0a75027f58b591/tumblr_n2938abBOo1rslhqvo1_r1_1280.jpg</t>
  </si>
  <si>
    <t>HYP-13</t>
  </si>
  <si>
    <t>Khmer</t>
  </si>
  <si>
    <t>HYP-14</t>
  </si>
  <si>
    <t>Fayar</t>
  </si>
  <si>
    <t>HYP-15</t>
  </si>
  <si>
    <t>Blackpool Zoo</t>
  </si>
  <si>
    <t>https://www.flickr.com/photos/92037380@N03/10240879836/in/photolist-gAXbMJ-S1tT6C-gh8kaN-HmB2Ai-rZTzJs-tycwRm-Eaxd65-shtBmP-7CuMRm-4v3h75-fEdCRA-af4CPU-T492Tj-Hqqn4d-8VohZz-af1TcF-dXaAy1-8eCKek-8up9WP-TjZCxY-UE6bhG-pif85-CjCcRR-af4E8C-KqNqND-5HoMVs-9vGmro-KuEjiG-eKRhgN-DEfc7c-VUEiHQ-WGzTf9-KoiUwf-NXhRhk-VLEFj8-VLEFpP-mBRRLa-2bfQ7sE-8JxPHm-mBSju8-7Pe3zV-mBQ56V-7Peccx-eeSN56-8up9T4-mBSnip-7Pibfy-aDNu1o-7Pi2D7-mBQz9n</t>
  </si>
  <si>
    <t>HYP-17</t>
  </si>
  <si>
    <t>https://www.flickr.com/photos/24580998@N08/28475797522/</t>
  </si>
  <si>
    <t>NG-1</t>
  </si>
  <si>
    <t>Nomascus</t>
  </si>
  <si>
    <t>gabriellae</t>
  </si>
  <si>
    <t>Vietta</t>
  </si>
  <si>
    <t>https://www.flickr.com/photos/rogerwasley/45856859832</t>
  </si>
  <si>
    <t>NG-5</t>
  </si>
  <si>
    <t>Pumuckel</t>
  </si>
  <si>
    <t>EPRC</t>
  </si>
  <si>
    <t>https://www.joelsartore.com/assets/stock/ANI040/ANI040-00509-1920x1280.jpg</t>
  </si>
  <si>
    <t>NG-6</t>
  </si>
  <si>
    <t>https://www.joelsartore.com/assets/stock/ANI099/ANI099-00102-1920x1282.jpg</t>
  </si>
  <si>
    <t>NG-8</t>
  </si>
  <si>
    <t>https://www.lokalocal.com/storage/images/trips/2858/1533081108_73035.jpg</t>
  </si>
  <si>
    <t>NG-13</t>
  </si>
  <si>
    <t>Chloé</t>
  </si>
  <si>
    <t>NG-14</t>
  </si>
  <si>
    <t>Phnom Tamao Zoo</t>
  </si>
  <si>
    <t>NG-15</t>
  </si>
  <si>
    <t>Kunming Zoo</t>
  </si>
  <si>
    <t>NG-17</t>
  </si>
  <si>
    <t>Amsterdam</t>
  </si>
  <si>
    <t>https://www.flickr.com/photos/ajhaverkamp/14505730768/in/photolist-o6PEom-q4cMYL-viDbc7-rbvj5X-dTMD5h-dTMB8q-3GPaEx-fqnKvV-wQGUGV-oo35dt-8agZ6Y-wQzSc7-qHMgBF-Ce3bV-x5VrTS-3GP8Lt-AuRfAR-x8Kdcv-q4qhAk-qHKH6c-LGSQC-qHKGGM-wQzChf-Vwgfoi-7cwbEp-2igjDt-xpJJES-pJgdXc-7WcxRb-qn3udn-x8VHSj-6RjGoC-xr8gNx-p8KvdX-rXrWx-x7r19f-deebHq-8MDbVb-9xNxfA-WeBJni-LH1MT-WeBMhg-pJ2AX8-oMbpT-8QHv3F-q5Mkw8-2hfiqbB-YiDck7-6U2PFF-aBzbrG</t>
  </si>
  <si>
    <t>NG-18</t>
  </si>
  <si>
    <t>Edinburgh</t>
  </si>
  <si>
    <t>https://www.flickr.com/photos/andycatlin/15674206669/in/photolist-pT5pyz-oaumRH-YQpzKE-2iBsjxr-VtjSAG-UFftyu-2gzYwRY-2iAjx1d-oLiz5s-2iDwnx8-2iCZsHB-WadmYo-pyXFsJ-qPz9pp-2iwNjai-2ars1um-2iDQtFe-2iTNSXk-Ri31Zb-2gzXTgs-WxSrR2-Ri322L-cVv1rS-29qiLwo-2iDeC28-2iWKBQ8-WFWiRU-6Xv9LB-r638Mp-GaKwf1-6Xz9Cj-nkXZTt-phtj6V-p1V3xd-7ox8es-2gzXjcv-pyXxNW-oqCPQE-pyGXPv-KxHtrC-2iCyLzQ-CQ2Fog-21uHpoK-82k4w6-HSvPaL-z3AAg2-2gbMgkD-79kD1Z-2iWKBjP-ooCxj9</t>
  </si>
  <si>
    <t>NG-19</t>
  </si>
  <si>
    <t>Jihlava</t>
  </si>
  <si>
    <t>https://www.flickr.com/photos/42667842@N06/3932020879/in/photolist-9B68yc-9B8WFu-9B678a-9B65uZ-haUji2-ckCaib-FSpMN6-6ZsCPr</t>
  </si>
  <si>
    <t>NG-2</t>
  </si>
  <si>
    <t>Pung-Yo</t>
  </si>
  <si>
    <t>https://www.flickr.com/photos/43555660@N00/22727703015</t>
  </si>
  <si>
    <t>NG-3</t>
  </si>
  <si>
    <t>Mikado</t>
  </si>
  <si>
    <t>https://monkeyworld.org/wp-content/uploads/Mikado-21-03-19.jpg</t>
  </si>
  <si>
    <t>NG-4</t>
  </si>
  <si>
    <t>Dan</t>
  </si>
  <si>
    <t>NG-7</t>
  </si>
  <si>
    <t>https://www.joelsartore.com/assets/stock/ANI099/ANI099-00101-1920x1282.jpg</t>
  </si>
  <si>
    <t>NG-9</t>
  </si>
  <si>
    <t>https://alchetron.com/cdn/nomascus-a730c6eb-582b-4d00-8fcd-0100117e74c-resize-750.jpg</t>
  </si>
  <si>
    <t>NG-10</t>
  </si>
  <si>
    <t>https://www.flickr.com/photos/ajhaverkamp/14490701870/in/photolist-o5uCPq-wtF3Gr-Szvu7o-okXnS6-wtwCbu-x5SU8S-Ce2Vy-oCepd9-pueefq-WhDEeL-SzvtVG-p8KMpA-Vgnq7f-p8LLLX-6BXwCJ-WhDEsS-Ce2Df-8YvKcs-5czWh-peMkuM-59oj6u-Ce2nT-XG4Grr-WhDrVN-okX8T5-VcyDXJ-prPdXU-okX9fC-WhDtpu-o6PDxJ-Adf9DG-Vgnqj9-WhDsZ1-WhDstS-WhDqnN-WhDq4w-WhDpLs-VgnpSN-VgnpDb-WhDrxo-VwgfNX-WhDtJs-oCba8t-VgnoCy-WhDETS-WhDEEq-5czRd-WhDsJS-deebDp-Vgnp8m</t>
  </si>
  <si>
    <t>NG-11</t>
  </si>
  <si>
    <t>Malli</t>
  </si>
  <si>
    <t>https://www.flickr.com/photos/114775612@N02/28996295320/in/photolist-LbiAod-4koi2Q-4eCDpQ-2bmJHEX-suDydG-2bEzaKh-znQcr4-2iKcRYU-Vg3DCJ-znGABQ-QeUpVN-2iKa6wU-2a8qSKw-2bEzbrs-CQ2Fog-Ahq173-CEtSLm-MEcTX2-2iLgByH-koLuzs-2iLdQ7G-2cLzB96-2bvg6dT-trF7yT-trzDTn-2bvg3bR-troDew-2bnVWCX-2a13kBL-QLcEbh-2iLdQFn-2a8qNCU-QLcG5C-2bEzc9Q-nwdH9V-29BaQp9-QLcHrA-2iKetHD-P1qKPX-2iv6iiw-2iKa6rt-2iKetmS-2iKa6Gd-2iLidcp-aiztQV-CVx3SU-ZYUmYQ-2iKcWdA-2a8qR2G-2hD3MMr</t>
  </si>
  <si>
    <t>NG-12</t>
  </si>
  <si>
    <t>Robin</t>
  </si>
  <si>
    <t>Hannover</t>
  </si>
  <si>
    <t>https://www.flickr.com/photos/81092401@N04/8545043280/in/photolist-e26zEq-e1ZXVc-8qvRqc-9RT2Ae-zJ8Pco-VSnzVT-cu99sJ-MxRAg5-NiSLwB-orem4g-h2y6r-4CsnG4-4CsnXR-y9ux1i-84k6m7-MvHHjw-g1Qt6R-g1Qz5e-g1Q2aV-g1QEi3-g1QsdR-9tGPUg-8diviu-885MSm-pN58Xv-7FJ1Yk-p2riFH-prMfnT-nJDCKF-duzzMW-oJ9Kbi-7aRg2U-LeANhS-bzrU9h-mYbstR-oKdydB-7aMr1p-bzrTSS-7aRg1E-bzrU1C-7hNVP1-p96EFo-6ZqAd4-nJWxhX-nLJ3Xa-8xkqMk-6ZqEt8-ah4KAW-nssygp-yXPmWq</t>
  </si>
  <si>
    <t>NG-16</t>
  </si>
  <si>
    <t>NG-20</t>
  </si>
  <si>
    <t>gabriellae (annamensis)</t>
  </si>
  <si>
    <t>EPRC (?)</t>
  </si>
  <si>
    <t>https://i0.wp.com/lvdiinternational.org/wp-content/uploads/2019/10/Nomascus-annamensis_Nadler-4x6.jpg?w=2340</t>
  </si>
  <si>
    <t>NL-2</t>
  </si>
  <si>
    <t>leucogenys</t>
  </si>
  <si>
    <t>https://www.joelsartore.com/assets/stock/ANI040/ANI040-00447-1278x1920.jpg</t>
  </si>
  <si>
    <t>NL-4</t>
  </si>
  <si>
    <t>Muneca</t>
  </si>
  <si>
    <t>Washington Zoo</t>
  </si>
  <si>
    <t>https://www.flickr.com/photos/jzunc/5701579363/in/photolist-9FQ5Ut-4Q5NW8-9FQ9xX-4Q5NRx-T8vgek-9MDK1P-9MDFit-bgPaQg-9FQ1qk-9FSUc1-4Qa37f-9MDtS4-9FSWNy-9FQ4MB-9MDDJ6-9MDGNP-9MGp7u-9MGjbW-9MDy92-9FSXTd-6LargK-28eoijm-4Q5dmv-6LeqYC-8fW4Fz-8g1AH3-9jFvrf-cyvq7-rMmgS-qv3h6-3cAtuJ-6J67fN-5sDojq-3cw3vr-3cAtij-d5qdWQ-n767c-n9f3m-6FAoqJ-9Er65o-8k1tk9-6aBDPR-CBvVvy-2asP2pD-mBPRj-23TUsuM-6PYdnx-5oA97J-4RX7Y4-aNq4TX</t>
  </si>
  <si>
    <t>NL-7</t>
  </si>
  <si>
    <t>Ricky</t>
  </si>
  <si>
    <t>https://66.media.tumblr.com/582120ff78d700278acad9000810c966/tumblr_mesfggph6y1rslhqvo1_1280.jpg</t>
  </si>
  <si>
    <t>NL-8</t>
  </si>
  <si>
    <t>Lena</t>
  </si>
  <si>
    <t>Osnabrück</t>
  </si>
  <si>
    <t>https://www.flickr.com/photos/toms-fotokiste/46583651271/in/photolist-RQDorN-QdnohK-2czX8UT-2czXa7c-2dYDhF6-2czX6p2-2cSKmp3-2dU7Jmm-2cSJiUW-RQvuNS-2dYHNd4-2czRbfB-2czVytg-2bcShEU-2czQXQr-2czQZqF-RQvjJy-2dYDn8n-RQvvAU-QdmyKk-QdmwD6-2bcT1FC-RQCZ1u-2bd6fTG-2dYJixr-2czQYBg-QdmWap-QdmMQP-RQHLxU-QdrjMF-RQDkqC-QdmKgF-QdmTM8-RQDidw-QdmJy8-2dTUaTu-2cSw1ds-RQvyCL-2dTU9Zf-Dk8Gd-4BwsyX-DfbSN-Dk91o-QdahPe-2dYrodx-2bcNsJ9-2dYroze-2bcNqDN-2bcNpYQ-2bcNrdd/</t>
  </si>
  <si>
    <t>NL-9</t>
  </si>
  <si>
    <t>Lucki</t>
  </si>
  <si>
    <t>Duisburg</t>
  </si>
  <si>
    <t>https://www.flickr.com/photos/144627594@N06/34725779691/in/photolist-UUAGtv-naxAA2-rh5k54-2bdbSh7-2dTUMcW-2dJbNHj-8adKwT-V7egnH-V3GZu9-2cGKUcb-RQwxrL-2bdbNUA-ea29Tr-RQwwRs-23EEf85-8adKyr-8agZco-2czHCnx-8adKAH-2czHBd8-Qdp6HZ-QdqDwX-RQFkyE-2bd3x4o-2czHA6Z-qkiTai-qZwUSC-qk6ceS-8adKCT-2bd6eDC-qkizQZ-reLPL1-RESxhN-8agZeb-2cq7h5H-2dYJnbP-RQHKa3-2dUad8Q-2dJgpdU-2cq7fzi-2cq78NH-2czTFhF-2czT6GV-QdoGPx-QdoUoe-RQvSmm-RQGf3h-2dU5gZY-RQGrbQ-2cSGaKo</t>
  </si>
  <si>
    <t>NL-10</t>
  </si>
  <si>
    <t>Elliott</t>
  </si>
  <si>
    <t>Frankfurt</t>
  </si>
  <si>
    <t>https://www.flickr.com/photos/joachim_s_mueller/9431225218/in/photolist-fnpuFm-9iCcne-24a8R6-24abRr-Uptswn-9iCdcV-R8MKY7-9t9P84-qnuBSY-22E6NyJ-D4mtke-HKNQMv-22GuhHn-D4maLr-21C1T3q-22E66VE-ve4Cj-22GtQx6-21SA49o-nLRpLU-24CyTgF-23TUsuM-6Xhvcv-HKPnVx-6htyAc-4ZLktN-6htFbn-6htFmK-6hxQEb-6hxQPN-6hxQRS-eiag9Y-9emPRm-7CfzEn-9emPRS-9emPRE-4TRTEY-9xhPWr-9xhPWx-9xhPW4-9xhPW8-9xhPWF-24a25g-24eBvA-24eEwf-24eyv5-7CfA38-9xir8x-ramXbV-7CjpF1</t>
  </si>
  <si>
    <t>NL-13</t>
  </si>
  <si>
    <t>Chicaco</t>
  </si>
  <si>
    <t>https://www.flickr.com/photos/anitayantz/2938438745/in/photolist-4PsH1Q-jJ6PVP-bDiQyM-9udyf9-4Fe7t-KdQ7A-99xgMe-5tEgsZ-9ip8Jt-ECZYuj-fCFmbd-E9cAhX-fCoK8e-ETpfuh-9bUe3G-ED11Hh-98bWrW-9gL5xF-4zHt2v-p3fZBF-oL2sAx-yxNvx-p1uvEN-oL39d6-98bWFQ-fCoLsR-oL39pD-fCoLhp-fCoKEi-edKyFE-fCFkD1-98c589-bDiQwr-fCoKAi-fCFjMu-5n5rVt-fCFkHm-9ojYFx-fCoLqx-fCoKwr-fCFkZm-9ojZ18-9AcRHS-9onX5w-KdVfj-BywS-9ojYei-9ojZpB-4GYWxj-9vryxj</t>
  </si>
  <si>
    <t>NL-14</t>
  </si>
  <si>
    <t>Bronx Zoo</t>
  </si>
  <si>
    <t>https://www.flickr.com/photos/diane-berkenfeld/14265218742/in/photolist-6Fgeh5-6Fggnw-6Fc2Hv-gnP2uj-6Fgn8S-6FciZa-dWtX4q-2naApf-6FbUxK-8ctK7f-69D1qo-JStBi-6FfZd9-6FbVAx-6FgnLs-6Fc6Ve-6FbNn4-dabH6a-6FfwBu-2dqjQa2-6FcbDi-6FbW36-6Fcg3T-6Fgtwj-6Fg7Z1-6V98wJ-2naWs9-6Fg8o1-6FbfbM-6Fcgue-5fkrRY-6Fc9Jp-NJ4eQ-6FgfVo-4PFGjy-nsg8o2-nGHg5A-nJKJ8B-4PFGgs-4PBsoZ-nsgAyc-nJyYxh-4PBsrP-nsg9So-4PFGu9-4PBse4-4PBs8x-4PBsyH-E5t6E-JW5bB</t>
  </si>
  <si>
    <t>NL-16</t>
  </si>
  <si>
    <t>Motja (?)</t>
  </si>
  <si>
    <t>Zoo de Cerza</t>
  </si>
  <si>
    <t>https://www.flickr.com/photos/127967781@N08/29122591083/in/photolist-9CjxpR-uv4eJm-5kLK7Q-n25CaX-n26pix-uta78d-udTWvL-uta7sG-5kLJZ7-ue2uLH-uvu4AD-udTss9-tysGbW-uvu3qn-5oA5e6-5oEk4E-awg1xj-avUYqo-5oEmpW-LnsTHn-h4cccL-h4c7bd-avSinp-5oEkjC-awg2A7-BipdFi</t>
  </si>
  <si>
    <t>NL-17</t>
  </si>
  <si>
    <t>Kanette</t>
  </si>
  <si>
    <t>Overloon</t>
  </si>
  <si>
    <t>https://www.flickr.com/photos/ajhaverkamp/3607370973/in/photolist-85992N-cVv1rS-7jRKUR-oEudEk-ctgRrL-ctgR1f-ctgQyW-7jKkXr-oog2FN-Csgag5-DhuW7R-8599Ws-EpAWWs-n68hpz-n88CoF-d6cEzG-oogNRz-6uLyxB-d6N1Qu-859bqs-859aFY-6uLy7n-gqBMq1-gqATtK-6uLHHg-6uLHb2</t>
  </si>
  <si>
    <t>NL-21</t>
  </si>
  <si>
    <t>Viet</t>
  </si>
  <si>
    <t>Adelaide</t>
  </si>
  <si>
    <t>https://www.flickr.com/photos/chimp_amy/3962300002/</t>
  </si>
  <si>
    <t>NL-23</t>
  </si>
  <si>
    <t>Kanak</t>
  </si>
  <si>
    <t>Apenheul</t>
  </si>
  <si>
    <t>NL-24</t>
  </si>
  <si>
    <t>Lao Zoo, Vietnam</t>
  </si>
  <si>
    <t>NL-30</t>
  </si>
  <si>
    <t>leucogenys (siki)</t>
  </si>
  <si>
    <t>Anoie</t>
  </si>
  <si>
    <t>NL-5</t>
  </si>
  <si>
    <t>Vilson</t>
  </si>
  <si>
    <t>Wellington Zoo</t>
  </si>
  <si>
    <t>https://resources.stuff.co.nz/content/dam/images/1/8/9/y/0/7/image.related.StuffLandscapeSixteenByNine.1240x700.189xuw.png/1448405111882.jpg</t>
  </si>
  <si>
    <t>NL-11</t>
  </si>
  <si>
    <t>Yunnan</t>
  </si>
  <si>
    <t>Apeldoorn</t>
  </si>
  <si>
    <t>https://www.flickr.com/photos/ajhaverkamp/5102994984/in/photolist-aDwt8r-7TKzLK-6V3PJw-azyMkN-bD26RC-asgeLs-asgeh1-asgcU7-abqPTg-4ESkEu-5hM5R9-Gak9R-w6WdgY-7R7Lfb-FJN7S-FJQtp-4SG1go-avfLNk-FJMkf-4ESkhY-8zBQEf-nhKPNQ-6hV32g-FJQYH-4EN5ST-5hGGUT-FJMWS-5xUBp4-49Nnvx-59zUMz-FJMru-6hYY8d-5xUTj6-FJMDb-8jDz19-6hYXKA-6hV2Jz-nhr8Rj-FJQFV-nhLPdQ-nhHKdH-nhL3NY-5jsK2G-nhLSu9-8LWbC9-5xZfAJ-6jtPGB-6hZaGL-8LT8xK-nhrC7M</t>
  </si>
  <si>
    <t>NL-12</t>
  </si>
  <si>
    <t>Chicago</t>
  </si>
  <si>
    <t>https://www.flickr.com/photos/stewartcherlin/5341665768/in/photolist-992r8E-98YfGg-992nud-ekE2i-938oM1-6cyrwi-5e2w36-5tEgex-5tJCcs-bzNSsw-KdVfh-5fPe1B-nw7Fgu-gnqmpi-98YfhH-98YeTK-ekGFH-7Z4spB-938oYh-96PtTP-5tJCw9-9bRaie-a12sb3-bC5aA8-988N9c-992p3w-98bWQU-6JgXMQ-98YgPK-988PB8-988PeR-98Ygsc-7Pag4q-bDiQxM-4zJKw1-4zJL1Y-4zEu26-9gPaYq-9a5Akq-9oZDmy-a12rQ3-Byxd-5yrKT-aEJe5H-ns9G5m-6Jh261-6JcUUP-5fTztG-4zJKq3-5tJCnL</t>
  </si>
  <si>
    <t>NL-15</t>
  </si>
  <si>
    <t>Jimmy</t>
  </si>
  <si>
    <t>London</t>
  </si>
  <si>
    <t>https://www.flickr.com/photos/volcanogirl/2427867465/in/photolist-4GxspT-r1T6oC-NeD2oQ-2ijfdEw-2ig4J6L-2ihrtUU-uxufQR-RZeARK-QyjwZM-2fDdRNN-2iiHPBa-27Bjc2b-Xyr1kw-SnoUxi-21D1AVm-21Fc7g9-ReNACu-FCCF6U-MApxdm-2in5ape-9PGVeY-9QmEXN-a4ioLJ-dueGch-fLCmt3-2gmjEZE-NUwHCu-MbAQcm-BDLocF-BwtaTp-BcCuJf-BubtUm-AGkWLX-DA7Lzh-PbA4TQ-6Z9MfM-BcCsVf-9XmAHT-Xyr1rJ-BDLnog-GHRq5i-Zy8aVd-9pBqmE-BBskfh-21E1wSS-V319Xp-BDLoup-B6fufi-BcCt7s-21Eswna</t>
  </si>
  <si>
    <t>NL-18</t>
  </si>
  <si>
    <t>Nonkel</t>
  </si>
  <si>
    <t>https://www.flickr.com/photos/ajhaverkamp/3607340137/in/photolist-85992N-cVv1rS-7jRKUR-oEudEk-ctgRrL-ctgR1f-ctgQyW-7jKkXr-oog2FN-Csgag5-DhuW7R-8599Ws-EpAWWs-n68hpz-n88CoF-d6cEzG-oogNRz-6uLyxB-d6N1Qu-859bqs-859aFY-6uLy7n-gqBMq1-gqATtK-6uLHHg-6uLHb2</t>
  </si>
  <si>
    <t>NL-19</t>
  </si>
  <si>
    <t>Paultje</t>
  </si>
  <si>
    <t>https://www.flickr.com/photos/ajhaverkamp/2584514654/in/photolist-4Wojau-djYRJZ-hzARj-7LWPzv-4Woisy-22obGT3-82Ab84-22tvKwG-cJZ317-5dVDmB-w8Befj-LhT65L-22bLRt4-4NdiYF-6U9iFY-KoRSTU-G8N7UB-4PmkEX-4PmjJz-23vmDB1-4PmkzB-SVfT9L-ftw28F-QADJTb-ftL6VY-ftKDqs-ukS91S-3T1U1b-as8co2-23y9ubc-LdYayK-6LoV7n-Kp8j5K-Pmve8U-fNUtPr-asaQNh-aCE12r-aCGruu-2hn5QXL-2hn55YC-2hn3iMQ-849Swo-9qQynR-9Vkhb1-aCGumh-aCDNdv-aCGF7o-aCGGjy-249dtqK-wPghS7</t>
  </si>
  <si>
    <t>NL-20</t>
  </si>
  <si>
    <t>Remus</t>
  </si>
  <si>
    <t>https://www.flickr.com/photos/84140488@N07/12080597496/in/photolist-jpwdKJ-mdTMHc-6mPtcM-nhtP7J-5LN8pX-cXtdS-LAdq43-pFf5dC-ofHRjQ-65DqLx-7MdpJF-nmhTDp-87ifKY-5K5hsL-nhtXa7-bjBLZX-9FUv1P-vLw7wM-iGPP55-nksp3Z-eLzue8-eLyteK-jpvuYW-iGP6sr-njyEiN-iaHbr5-eF5xtR-jDBzKK-qVd7gz-pYgNRP-qCATFD-pXHPC2-pWS56w-qBeups-qBerFb-pWMhDr-qCLJfH-pX1GaQ-pY4gB9-pYgWbD-qCtPrj-qCuUfY-qUrfAV-qB7jsr-qRUszQ-23fUkYe-nBXiE5-eFR7sf-ifXqaC-hZ7qHj</t>
  </si>
  <si>
    <t>NL-22</t>
  </si>
  <si>
    <t>https://www.flickr.com/photos/godefroy/33508513594/in/photolist-T42TF1-2deRgL8-hnAD9b-7E6Rog-hnA5R6-2deRizt-quFWAK-21z6AV9-6E7L3J-9ATe7w-eEqeS-hnBNY-ahfibu-w8bT27-77MUn2-fYzHPa-PXA9Jd-amvaGa-9mWqxz-a9V3XY-9mWqxH-amvaM2-vyVHv-CxRUe-pTXJAL-6zaEf9-2surhX-2supGR-9AQkKg-8Q9weC-jNpa3M-g2TAte-MJC2jS-MsD4Po-8rWmD-ZMfo2s-j4rqux-bWD6MS-cVc9RL-8UgLg4-fSPdTa-zL7z7B-aaHBTz-zL7xeZ-aaLnAw-5T6pnY-bWD7wJ-cVc839-aaHvaZ-cVc379</t>
  </si>
  <si>
    <t>NL-25</t>
  </si>
  <si>
    <t>Dum Khao Kheow Open Zoo</t>
  </si>
  <si>
    <t>NL-26</t>
  </si>
  <si>
    <t>Tao</t>
  </si>
  <si>
    <t>NL-27</t>
  </si>
  <si>
    <t>Yuxi</t>
  </si>
  <si>
    <t>NL-28</t>
  </si>
  <si>
    <t>Pimky</t>
  </si>
  <si>
    <t>https://www.flickr.com/photos/ajhaverkamp/1233447036/</t>
  </si>
  <si>
    <t>NL-29</t>
  </si>
  <si>
    <t>Dusit Zoo Bangkok</t>
  </si>
  <si>
    <t>SS-2</t>
  </si>
  <si>
    <t>Symphalangus</t>
  </si>
  <si>
    <t>syndactylus</t>
  </si>
  <si>
    <t>Pygmy</t>
  </si>
  <si>
    <t>SS-3</t>
  </si>
  <si>
    <t>Malowe</t>
  </si>
  <si>
    <t>https://pbs.twimg.com/media/ETfQG2xXsAAb6z0?format=jpg&amp;name=900x900</t>
  </si>
  <si>
    <t>SS-4</t>
  </si>
  <si>
    <t>https://www.tanyastollznow.com/-/galleries/asian-wildlife/-/medias/352a5044-bb33-4d80-90b2-e9ba114bb6c5-siamang-gibbon-portrait</t>
  </si>
  <si>
    <t>Strong reflexions</t>
  </si>
  <si>
    <t>SS-6</t>
  </si>
  <si>
    <t>Chiba Zoo Japan</t>
  </si>
  <si>
    <t>https://upload.wikimedia.org/wikipedia/commons/d/de/Symphalangus_syndactylus%2C_Chiba_Zoo%2C_Japan.jpg</t>
  </si>
  <si>
    <t>SS-7</t>
  </si>
  <si>
    <t>Gerda</t>
  </si>
  <si>
    <t>Dortmund</t>
  </si>
  <si>
    <t>https://www.flickr.com/photos/toms-fotokiste/31642871417/in/photolist-QdaZfz-2dTQ66m-2dTSwRf-2czFbQe-2bcQMeb-2czFvji-Qddu4x-2czFU9M-QdaKS2-2czDzqP-2czDSdr-2bcQKuj-QdcjuV-QdcJQD-2dYtSdg-2dYtw5v-RQtnPW-Qdate2-Qdcj4z-2dYsjV8-2dYuSbF-2dYtUAx-2dYsmdt-Qdb3sX-Qdb2MP-2dTQpLN-RQu4f9-Qdc88B-2bcP4Jj-2dTQoV9-QdcJ36-2bcP2PC-2czDYXD-RQrXjA-2dTRstQ-QdaXD8-2cStKL5-2czFepH-2bcNGe5-QdauWR-QdaChc-2czEqKk-2czDQtV-QdaBXV-2dTPWNE-Qdb4Je-2cSsLmq-QdaLJ2-2bcQL5Y-RQrYiQ</t>
  </si>
  <si>
    <t>SS-8</t>
  </si>
  <si>
    <t>Kathrin</t>
  </si>
  <si>
    <t>Krefeld</t>
  </si>
  <si>
    <t>https://www.flickr.com/photos/truus_en_zoo/7978772212/in/photolist-U43kru-da4i19-aicebD-AmW1d8-7XYFhH-MU29Xs-nSM7yo-Ksyn5</t>
  </si>
  <si>
    <t>SS-13</t>
  </si>
  <si>
    <t>Püppi</t>
  </si>
  <si>
    <t>https://www.flickr.com/photos/toms-fotokiste/44768818990/in/photostream/</t>
  </si>
  <si>
    <t>SS-14</t>
  </si>
  <si>
    <t>Yuki</t>
  </si>
  <si>
    <t>München</t>
  </si>
  <si>
    <t>https://www.flickr.com/photos/56294646@N05/14253482283/in/photolist-2ar7S1z-TwVUyr-2e73mbh-Jfvtm8-oPCyxo-evVD75-Hrn6As-27CruJE-27CspNA-cwPfML-F1UjL8-K4YYHc-e6YFJC-nHwPGx-6fnfRS-2id1Swx-bbN7bF-8BNTH1-xGKRa-fLA5Ze-9KPqgr-9xtQpT-9KSegN-AEdsqP-4QMpvd-mRkHcw-mRiRnz-mKoBhV-mRiYcz-mKqoyq-BQ9pvh-CKmo25-2EvsPX-2EzUvb</t>
  </si>
  <si>
    <t>SS-15</t>
  </si>
  <si>
    <t>https://www.flickr.com/photos/lemperleconnie/239254544/in/photolist-n9f3m-6FAoqJ-9Er65o-8k1tk9-6aBDPR-CBvVvy-2asP2pD-mBPRj-23TUsuM-6PYdnx-5oA97J-4RX7Y4-aNq4TX-JwQN4p-KtgveR-KqrAyN-7FpebU-9LduyK-fbguS-fbghi-fbgTS-fbgG1-an9Ydh-4oZawJ-cyruFb-5ovT2e-8MfYtr-6PYaUk-auJPfw-d4Y4Tu-auJP7W-4dtENu-9KXKBq-4PPtef-8Fahvc-KnWySd-6Q3n55-8Mg1vz-fwpBN8-fwDSgY-8MfYLp-6PY8Tz-3jW1Pi-6Q3om9-6Q3cw9-6PYezi-8MfZW2-6QgfXr-9KXJLS-4UCJPv</t>
  </si>
  <si>
    <t>SS-16</t>
  </si>
  <si>
    <t>https://www.flickr.com/photos/lemperleconnie/3352820397/</t>
  </si>
  <si>
    <t>SS-18</t>
  </si>
  <si>
    <t>Khao Kheow Open Zoo</t>
  </si>
  <si>
    <t>SS-22</t>
  </si>
  <si>
    <t>Houston Zoo</t>
  </si>
  <si>
    <t>https://www.joelsartore.com/assets/stock/ANI040/ANI040-00505-1920x1278.jpg</t>
  </si>
  <si>
    <t>SS-23</t>
  </si>
  <si>
    <t>Graz</t>
  </si>
  <si>
    <t>SS-24</t>
  </si>
  <si>
    <t>Ella</t>
  </si>
  <si>
    <t>Amersfoort</t>
  </si>
  <si>
    <t>SS-26</t>
  </si>
  <si>
    <t>Ebony</t>
  </si>
  <si>
    <t>https://bioone.org/ContentImages/Journals/prco/2006/21/0898-6207.21.1.103/graphic/i0898-6207-21-1-103-f07.jpg</t>
  </si>
  <si>
    <t>SS-28</t>
  </si>
  <si>
    <t>Suli</t>
  </si>
  <si>
    <t>https://www.flickr.com/photos/chimp_amy/13969924526/in/album-72157714838361711/</t>
  </si>
  <si>
    <t>SS-29</t>
  </si>
  <si>
    <t>Mang</t>
  </si>
  <si>
    <t>https://www.flickr.com/photos/chimp_amy/9039111330/in/album-72157714838361711/</t>
  </si>
  <si>
    <t>SS-1</t>
  </si>
  <si>
    <t>Otto</t>
  </si>
  <si>
    <t>SS-5</t>
  </si>
  <si>
    <t>https://www.tanyastollznow.com/-/galleries/asian-wildlife/-/medias/e33914b3-cc43-4b3b-be6c-d819ad21601a-siamang</t>
  </si>
  <si>
    <t>SS-9</t>
  </si>
  <si>
    <t>Julio</t>
  </si>
  <si>
    <t>Berlin</t>
  </si>
  <si>
    <t>https://www.flickr.com/photos/jakok/48653494928/in/photolist-2h8kSYQ-HwWFxU-bSR426-xARSX7-6e2ja6</t>
  </si>
  <si>
    <t>SS-10</t>
  </si>
  <si>
    <t>Jupp</t>
  </si>
  <si>
    <t>https://www.flickr.com/photos/145985392@N06/39731461992/</t>
  </si>
  <si>
    <t>SS-11</t>
  </si>
  <si>
    <t>Jekyll</t>
  </si>
  <si>
    <t>https://www.flickr.com/photos/toms-fotokiste/45860251244/</t>
  </si>
  <si>
    <t>SS-12</t>
  </si>
  <si>
    <t>https://www.flickr.com/photos/toms-fotokiste/31645492697/</t>
  </si>
  <si>
    <t>SS-17</t>
  </si>
  <si>
    <t>https://www.flickr.com/photos/lemperleconnie/13800018024/in/album-72157622333373078/</t>
  </si>
  <si>
    <t>SS-19</t>
  </si>
  <si>
    <t>SS-20</t>
  </si>
  <si>
    <t>Wim</t>
  </si>
  <si>
    <t>SS-21</t>
  </si>
  <si>
    <t>Western Plains Zoo</t>
  </si>
  <si>
    <t>https://www.flickr.com/photos/mark-cooper/5498407147/in/photolist-Qmcjx7-dros26-rMmgS-8yvHVn-9nSLTe-xiUm5t-pWFTGc-6Gx2ak-o6pKmk-53ePSX-Aeetrs-9nmjyN-tGUqqJ-bhjese-MEcRCx-aiC4jS-8v9cga-bxECFv-53vySi-5hBCT-8FR3U1-4UwpsQ-pXnsfC-NUP8i-bTVbAc-s61FoK-qHdzmz-auc25R-6w1rXa-8iwvUy-qvYw4M-oZ34wT-p4a7Uv-aizzrK-drorZ6-aLCXdR-5sodUU-7CuxPZ-psgA8C-afE1PL-8knxXE-sKeJqC-tH3ksR-8kjmug-NhBGdq-bvpnwB-8knyZN-oPCyxo-rQupht-Db3dLb</t>
  </si>
  <si>
    <t>SS-25</t>
  </si>
  <si>
    <t>Kino</t>
  </si>
  <si>
    <t>https://bioone.org/ContentImages/Journals/prco/2006/21/0898-6207.21.1.103/graphic/i0898-6207-21-1-103-f02.jpg</t>
  </si>
  <si>
    <t>SS-27</t>
  </si>
  <si>
    <t>Elvis</t>
  </si>
  <si>
    <t>https://www.flickr.com/photos/ajhaverkamp/4571606325/in/photolist-U43kru-da4i19-aicebD-AmW1d8-7XYFhH-MU29Xs-nSM7yo-Ksyn5/</t>
  </si>
  <si>
    <t>GB-1</t>
  </si>
  <si>
    <t>Gorilla</t>
  </si>
  <si>
    <t>beringei</t>
  </si>
  <si>
    <t>Poppy</t>
  </si>
  <si>
    <t>https://www.flickr.com/photos/rbleib/424356713</t>
  </si>
  <si>
    <t>GB-2</t>
  </si>
  <si>
    <t>Victoria</t>
  </si>
  <si>
    <t>Antwerpen</t>
  </si>
  <si>
    <t>https://www.flickr.com/photos/ajhaverkamp/2813764443/in/album-72157607037998026/</t>
  </si>
  <si>
    <t>GB-3</t>
  </si>
  <si>
    <t>Amahoro</t>
  </si>
  <si>
    <t>https://image.jimcdn.com/app/cms/image/transf/dimension=681x10000:format=jpg/path/s0c1fd453d3ae7eca/image/ia9458ae34f17575a/version/1530555243/image.jpg</t>
  </si>
  <si>
    <t>GB-4</t>
  </si>
  <si>
    <t>Nzeli</t>
  </si>
  <si>
    <t>https://gorillafund.org/wp-content/uploads/2020/04/email-1024x683.jpg</t>
  </si>
  <si>
    <t>GB-9</t>
  </si>
  <si>
    <t>Akaramata</t>
  </si>
  <si>
    <t>https://pbs.twimg.com/media/EZcpIbTWAAESDPZ?format=jpg&amp;name=4096x4096</t>
  </si>
  <si>
    <t>GB-10</t>
  </si>
  <si>
    <t>Ubufatanye</t>
  </si>
  <si>
    <t>https://pbs.twimg.com/media/EXwzjyaWAAQEq-D?format=jpg&amp;name=4096x4096</t>
  </si>
  <si>
    <t>GB-12</t>
  </si>
  <si>
    <t>Kurundi</t>
  </si>
  <si>
    <t>https://pbs.twimg.com/media/EREQ0fLWoAEma-P?format=jpg&amp;name=4096x4096</t>
  </si>
  <si>
    <t>GB-13</t>
  </si>
  <si>
    <t>Ishyaka</t>
  </si>
  <si>
    <t>https://pbs.twimg.com/media/EO6gS13W4AAB8r9?format=jpg&amp;name=medium</t>
  </si>
  <si>
    <t>GB-14</t>
  </si>
  <si>
    <t>Tegereza</t>
  </si>
  <si>
    <t>https://twitter.com/SavingGorillas/status/1209851461833768960/photo/1</t>
  </si>
  <si>
    <t>GB-16</t>
  </si>
  <si>
    <t>Umujyanama</t>
  </si>
  <si>
    <t>https://pbs.twimg.com/media/ELDa4_JXUAordf7?format=jpg&amp;name=4096x4096</t>
  </si>
  <si>
    <t>GB-20</t>
  </si>
  <si>
    <t>Umuco</t>
  </si>
  <si>
    <t>https://pbs.twimg.com/media/DlYVI5zU4AAHsyw?format=jpg&amp;name=medium</t>
  </si>
  <si>
    <t>GB-22</t>
  </si>
  <si>
    <t>Maggie</t>
  </si>
  <si>
    <t>https://gorillafund.org/wp-content/uploads/2016/10/150303_Maggie.jpg</t>
  </si>
  <si>
    <t>GB-5</t>
  </si>
  <si>
    <t>Cantsbee</t>
  </si>
  <si>
    <t>https://gorillafund.org/wp-content/uploads/2016/11/canheroimage.jpg</t>
  </si>
  <si>
    <t>GB-6</t>
  </si>
  <si>
    <t>Nabanga</t>
  </si>
  <si>
    <t>https://pbs.twimg.com/media/Ddf29B3UwAELI2r?format=jpg&amp;name=medium</t>
  </si>
  <si>
    <t>GB-7</t>
  </si>
  <si>
    <t>Mafunzo</t>
  </si>
  <si>
    <t>https://pbs.twimg.com/media/Ea0JdVaXYAALpS8?format=jpg&amp;name=4096x4096</t>
  </si>
  <si>
    <t>GB-8</t>
  </si>
  <si>
    <t>Shinda</t>
  </si>
  <si>
    <t>https://pbs.twimg.com/media/EZsCKLwXYAEtunw?format=jpg&amp;name=4096x4096</t>
  </si>
  <si>
    <t>GB-11</t>
  </si>
  <si>
    <t>Aahebuzo</t>
  </si>
  <si>
    <t>https://pbs.twimg.com/media/EWtfBdUWoAADJYE?format=jpg&amp;name=4096x4096</t>
  </si>
  <si>
    <t>GB-15</t>
  </si>
  <si>
    <t>Segasira</t>
  </si>
  <si>
    <t>https://pbs.twimg.com/media/EMVHn0bWsAEm5I3?format=jpg&amp;name=4096x4096</t>
  </si>
  <si>
    <t>GB-17</t>
  </si>
  <si>
    <t>Inkumbuza</t>
  </si>
  <si>
    <t>https://pbs.twimg.com/media/EH_iCZjW4AElX0B?format=jpg&amp;name=medium</t>
  </si>
  <si>
    <t>GB-18</t>
  </si>
  <si>
    <t>Kubaha</t>
  </si>
  <si>
    <t>https://pbs.twimg.com/media/ECb9A14WkAEh4-b?format=jpg&amp;name=4096x4096</t>
  </si>
  <si>
    <t>GB-19</t>
  </si>
  <si>
    <t>Iyambere</t>
  </si>
  <si>
    <t>https://pbs.twimg.com/media/D8d524-XoAAsgbX?format=jpg&amp;name=large</t>
  </si>
  <si>
    <t>GB-21</t>
  </si>
  <si>
    <t>Isabukuru</t>
  </si>
  <si>
    <t>https://www.gorilladoctors.org/wp-content/uploads/2017/03/Isabukuru_2013-1-768x511.jpg</t>
  </si>
  <si>
    <t>GG-1</t>
  </si>
  <si>
    <t>gorilla</t>
  </si>
  <si>
    <t>Faddama</t>
  </si>
  <si>
    <t>Basel</t>
  </si>
  <si>
    <t>https://www.flickr.com/photos/ajhaverkamp/21645399229/in/album-72157627277810401/</t>
  </si>
  <si>
    <t>GG-2</t>
  </si>
  <si>
    <t>Goma</t>
  </si>
  <si>
    <t>https://www.flickr.com/photos/ajhaverkamp/21841836061/in/album-72157627277810401/</t>
  </si>
  <si>
    <t>GG-4</t>
  </si>
  <si>
    <t>Joas</t>
  </si>
  <si>
    <t>https://www.flickr.com/photos/ajhaverkamp/21644513258/in/album-72157627277810401/</t>
  </si>
  <si>
    <t>GG-7</t>
  </si>
  <si>
    <t>Yene</t>
  </si>
  <si>
    <t>https://www.flickr.com/photos/ajhaverkamp/8161986845/in/album-72157624695288151/</t>
  </si>
  <si>
    <t>GG-11</t>
  </si>
  <si>
    <t>Vizuri</t>
  </si>
  <si>
    <t>https://www.flickr.com/photos/ajhaverkamp/4575622332/in/album-72157619437054802/</t>
  </si>
  <si>
    <t>GG-14</t>
  </si>
  <si>
    <t>N'Datwa</t>
  </si>
  <si>
    <t>https://www.flickr.com/photos/ajhaverkamp/4008420615/in/album-72157605636147814/</t>
  </si>
  <si>
    <t>GG-21</t>
  </si>
  <si>
    <t>Lomela</t>
  </si>
  <si>
    <t>Wuppertal</t>
  </si>
  <si>
    <t>https://www.flickr.com/photos/ajhaverkamp/4639859008/in/album-72157622591424312/</t>
  </si>
  <si>
    <t>GG-26</t>
  </si>
  <si>
    <t>Sonja</t>
  </si>
  <si>
    <t>https://www.flickr.com/photos/ajhaverkamp/3949368875/in/album-72157622319492035/</t>
  </si>
  <si>
    <t>GG-9</t>
  </si>
  <si>
    <t>Boma</t>
  </si>
  <si>
    <t>https://www.flickr.com/photos/ajhaverkamp/3614034569/in/album-72157619558892162/</t>
  </si>
  <si>
    <t>GG-10</t>
  </si>
  <si>
    <t>Tumba</t>
  </si>
  <si>
    <t>https://www.flickr.com/photos/ajhaverkamp/3616961120/in/album-72157619558892162/</t>
  </si>
  <si>
    <t>GG-15</t>
  </si>
  <si>
    <t>Delila</t>
  </si>
  <si>
    <t>https://www.flickr.com/photos/ajhaverkamp/2476673672/in/album-72157601382247508/</t>
  </si>
  <si>
    <t>GG-16</t>
  </si>
  <si>
    <t>Mintha</t>
  </si>
  <si>
    <t>https://www.flickr.com/photos/jakok/49367580758/in/photolist-2idrKPu-7r6bGn-fmbrw7-2h3Ea12-2eMrV15-HbGyTY-8pWi4G-gK1QSL-2ikxvpb-nLSpkx-4ERTvd-6TLUwp-bFQB1t-zyQcSG-7cAn2y-Z2YNjd-72MmCu-2c8ySfJ-rNFh86-8uquzQ-2c8z3bq-2c8z1Sy-ggQcbX-giuuWW-2aPgR3M-ebd84X-212DKnu-rLNAf4-2aPgPEB-ggLxGA-215pV8v-8PJLw4-mcHKAp-bN196a-8pK8tc-4EN7uP-4EMCuP-a5h6UE-pkLSMc-fhzx8Z-ey2eYw-215pVWp-ggQ8fG-s3Qy9j-gius1A-pkKcxK-s65fA8-CYmTJW-d7D3VW-gK1mFs</t>
  </si>
  <si>
    <t>GG-17</t>
  </si>
  <si>
    <t>Lobo</t>
  </si>
  <si>
    <t>https://www.flickr.com/photos/ajhaverkamp/8578499290/in/photolist-e543Yb-ggP9aD-n4yowg-pMnVHh-n4yFC1-e97DN6-e9dhYf-6dRotd-dcx9Hp-gJZJuP-4SCzpK-6fdwN5-ey5Foo-8EAG1J-y1hF4D-9wGLPH-giui2b-xZq4Fw-4EMFAg-orWYmZ-ecoWm3-4EMEWt-4ENdna-7cwjLz-8pT5t8-mN9cVf-6fdvMq-ggLgJx-giuydL-6goden-8kPpjk-ey2DHa-e5vGKW-eciyxk-oQvbRF-e98kqX-n4yzmo-Aa8hud-bu5Fed-ggPgby-n4wEoc-9ZUG9q-puP5YF-bu5GnG-e5435j-9y4DcR-aa48aj-xHFXiS-5V4CFS-bu6fkw</t>
  </si>
  <si>
    <t>GG-18</t>
  </si>
  <si>
    <t>Mandji</t>
  </si>
  <si>
    <t>https://www.flickr.com/photos/jakok/7529214024/in/photolist-ctkc1U-YZKxsC-mN4iwL-a1BSEn-oYY78n-TN3RCU-4EMX9F-4ESexb-4LMkmV-4ESsGW-6nRMsL-x4pE2c-784gbS-fweMVh-HZLDJQ-gihxCw-ey4UqQ-mN7YSJ-mN68pi-ashjY3-TN3GkW-n4xc6U-ashkAm-aBh3G6-r986dY-9vvgRj-apZ13S-CYmKRw-bMHwN2-az1E5b-apWhqv-ayGKXC-ayXYLD-apmKYY-4SCeJV-apWi46-az1Bqu-a4xtUC-d7CtQY-fvzCwF-pkKkoe-niPRZA-5jrWqY-4SCmtc-bu5Z63-gmdCcG-mN5bw1-a1EK57-bX8qY8-gJZo51</t>
  </si>
  <si>
    <t>GG-20</t>
  </si>
  <si>
    <t>Julchen</t>
  </si>
  <si>
    <t>https://www.flickr.com/photos/50152953@N07/4742459360/in/photolist-8e5kWG-xCCSYb-EvwSBM-EhzLZu-jk8N1S-c69W7S-dHMqwF-CbBpN4-bKH6Vt-ccWCgs-dHSTdA-d7YW9y-d78gw5-bx1Vbd-cKQkBo-aqaqCQ-8xGEng-sT4b3r-as9hRG-rWe3kz-bTrHgV-eQT7Yw-KWp8v3-eQFJrB-bSfMoR-eQFKhn-bCJw2J-aePJNc-bKD39k-aC51Pg-dw83S6-8Ti2Uh-8CsLzX-canUsw-9SJeR8-9PE9nC-sQH9Pw-aq3nPQ-sSQrgj-a8ytdD-aj21ar-sAAgFt-bcHp8n-ELdJeD-FUwTwN-c7abfj-eh8zoq-bsWNDY-opoEpF-BnpFwc</t>
  </si>
  <si>
    <t>GG-27</t>
  </si>
  <si>
    <t>Neema</t>
  </si>
  <si>
    <t>https://www.flickr.com/photos/ajhaverkamp/3949392291/in/album-72157622319492035/</t>
  </si>
  <si>
    <t>GG-31</t>
  </si>
  <si>
    <t>Bwana</t>
  </si>
  <si>
    <t>Warsaw</t>
  </si>
  <si>
    <t>https://www.flickr.com/photos/ajhaverkamp/17280129844/in/album-72157653114896135/</t>
  </si>
  <si>
    <t>GG-32</t>
  </si>
  <si>
    <t>Kamba</t>
  </si>
  <si>
    <t>https://www.flickr.com/photos/ajhaverkamp/15293955928/in/album-72157647460216165/</t>
  </si>
  <si>
    <t>GG-34</t>
  </si>
  <si>
    <t>Coco</t>
  </si>
  <si>
    <t>Madrid</t>
  </si>
  <si>
    <t>https://www.flickr.com/photos/ajhaverkamp/14213820567/in/album-72157644180160979/</t>
  </si>
  <si>
    <t>GG-36</t>
  </si>
  <si>
    <t>Nille</t>
  </si>
  <si>
    <t>Givskud</t>
  </si>
  <si>
    <t>https://www.flickr.com/photos/ajhaverkamp/8805366830/in/album-72157633502959627/</t>
  </si>
  <si>
    <t>GG-3</t>
  </si>
  <si>
    <t>M'Tonge</t>
  </si>
  <si>
    <t>https://www.flickr.com/photos/ajhaverkamp/21845087091/in/album-72157627277810401/</t>
  </si>
  <si>
    <t>GG-5</t>
  </si>
  <si>
    <t>Gorgo</t>
  </si>
  <si>
    <t>https://www.flickr.com/photos/ajhaverkamp/8113271218/in/album-72157624695288151/</t>
  </si>
  <si>
    <t>GG-8</t>
  </si>
  <si>
    <t>Assumbo</t>
  </si>
  <si>
    <t>https://www.flickr.com/photos/ajhaverkamp/8167359269/in/album-72157624695288151/</t>
  </si>
  <si>
    <t>GG-12</t>
  </si>
  <si>
    <t>Mapema</t>
  </si>
  <si>
    <t>https://www.flickr.com/photos/ajhaverkamp/4645118046/in/album-72157619437054802/</t>
  </si>
  <si>
    <t>GG-22</t>
  </si>
  <si>
    <t>Ivo</t>
  </si>
  <si>
    <t>https://www.flickr.com/photos/ajhaverkamp/3937850446/in/album-72157622288331674/</t>
  </si>
  <si>
    <t>GG-23</t>
  </si>
  <si>
    <t>Viatu</t>
  </si>
  <si>
    <t>https://www.flickr.com/photos/ajhaverkamp/3922979471/in/album-72157622254352403/</t>
  </si>
  <si>
    <t>GG-24</t>
  </si>
  <si>
    <t>Jaja</t>
  </si>
  <si>
    <t>la Boissiere du Dore</t>
  </si>
  <si>
    <t>https://www.flickr.com/photos/ajhaverkamp/9417717748/in/album-72157634509766375/</t>
  </si>
  <si>
    <t>GG-25</t>
  </si>
  <si>
    <t>Bauwi</t>
  </si>
  <si>
    <t>Arnhem</t>
  </si>
  <si>
    <t>https://www.flickr.com/photos/ajhaverkamp/2932158650/in/album-72157606922115964/</t>
  </si>
  <si>
    <t>GG-6</t>
  </si>
  <si>
    <t>Massa</t>
  </si>
  <si>
    <t>https://www.flickr.com/photos/ajhaverkamp/8100297740/</t>
  </si>
  <si>
    <t>GG-13</t>
  </si>
  <si>
    <t>Kim</t>
  </si>
  <si>
    <t>https://www.flickr.com/photos/ajhaverkamp/4009123676/in/album-72157605636147814/</t>
  </si>
  <si>
    <t>GG-19</t>
  </si>
  <si>
    <t>Bongo</t>
  </si>
  <si>
    <t>https://www.flickr.com/photos/jeankern/91494036/in/photolist-95VZo-wM63x-b2qQh-5hQdu-8hjpqZ-aJnEy-89CCe-89CA5-P2ebu1-5vFFre-89CBt-6dJTT-6dJVY-bLepHD-bLepLc-bLepHK-bLepMT-bLejzp-azWXSB-azYr89-azVFNR-azYNof-azYNoE-azYzed-azVZ8k-azYNoh-azYzey-azYr9j-aA1Yi3-bLepZV-9YqjYH-9DGtXF-bLepZR-bLeq16-bLeq12-6dJTw-aw1tL-azYr8q-azVFP4-azZ1wN-azZ1wC-azZ1xh-azZ1wY-aA1Yij-azYr7w-azZuxA-azZuxC-azVpw4-azZ1wq-aA1YhQ</t>
  </si>
  <si>
    <t>GG-28</t>
  </si>
  <si>
    <t>Fritz</t>
  </si>
  <si>
    <t>Nürnberg</t>
  </si>
  <si>
    <t>https://image.jimcdn.com/app/cms/image/transf/dimension=605x10000:format=jpg/path/s0c1fd453d3ae7eca/image/i86f80f6b8662a016/version/1584136189/image.jpg</t>
  </si>
  <si>
    <t>GG-29</t>
  </si>
  <si>
    <t>Tadao</t>
  </si>
  <si>
    <t>Dvur Kralove</t>
  </si>
  <si>
    <t>https://www.flickr.com/photos/ajhaverkamp/18900440650/in/album-72157653203122536/</t>
  </si>
  <si>
    <t>GG-30</t>
  </si>
  <si>
    <t>Azizi</t>
  </si>
  <si>
    <t>https://www.flickr.com/photos/ajhaverkamp/18833398378/in/album-72157653114896135/</t>
  </si>
  <si>
    <t>GG-33</t>
  </si>
  <si>
    <t>Richard</t>
  </si>
  <si>
    <t>https://www.flickr.com/photos/ajhaverkamp/15294043127/in/album-72157647460216165/</t>
  </si>
  <si>
    <t>GG-35</t>
  </si>
  <si>
    <t>Samson</t>
  </si>
  <si>
    <t>https://www.flickr.com/photos/ajhaverkamp/8794803663/in/album-72157633502959627/</t>
  </si>
  <si>
    <t>GG-37</t>
  </si>
  <si>
    <t>Awali</t>
  </si>
  <si>
    <t>Amnéville</t>
  </si>
  <si>
    <t>https://www.flickr.com/photos/ajhaverkamp/14595014181/in/album-72157629912248529/</t>
  </si>
  <si>
    <t>GG-38</t>
  </si>
  <si>
    <t>Buzandi</t>
  </si>
  <si>
    <t>Hanover</t>
  </si>
  <si>
    <t>https://www.flickr.com/photos/ajhaverkamp/3893913318/in/album-72157622271316998/</t>
  </si>
  <si>
    <t>GG-39</t>
  </si>
  <si>
    <t>Kumba</t>
  </si>
  <si>
    <t>https://www.flickr.com/photos/ajhaverkamp/4635968727/in/album-72157607037998026/</t>
  </si>
  <si>
    <t>GG-40</t>
  </si>
  <si>
    <t>Makula</t>
  </si>
  <si>
    <t>Kerkrade</t>
  </si>
  <si>
    <t>https://www.flickr.com/photos/ajhaverkamp/2584623344/in/album-72157605643308448/</t>
  </si>
  <si>
    <t>PA-3</t>
  </si>
  <si>
    <t>Pongo</t>
  </si>
  <si>
    <t>abelii</t>
  </si>
  <si>
    <t>Suma</t>
  </si>
  <si>
    <t>https://www.flickr.com/photos/ajhaverkamp/6854672466/in/photolist-brHZj3-2b4DA4A-wkhh2u-RGjRMA-2cJhkJY-2cJh3au-Q537Ak-2cJh7nh-2crwygM-2dKEjK3-ngdXQx-2dQddw2-2b4EgcW-byrZST-2b4Dmij-Q52WFF-2crvJ4e-2crvGgg-2b4EEqE-bkx7jL-2cJhycy-2b4Drb5-2cJhoif-5yrzY5-2cJgMsd-2cJhj2Q-RGjELN-Ln8QfS-2b4E4Uf-RGkc6W-2b4E4eY-5yncyB-RGjDJs-RGjswY-zG68TX-Q5345x-Q52qzD-2cJhWUC-2cJhtR9-Q52A98-2dKF7g3-2dQcjzr-bDGwNx-2dQcZnX-Q52yDz-2b4EhdJ-RGkh8E-Q52xSp-2dQdenF-LfJ9z7</t>
  </si>
  <si>
    <t>PA-4</t>
  </si>
  <si>
    <t>Leipzig</t>
  </si>
  <si>
    <t>https://www.flickr.com/photos/ajhaverkamp/18558973253/in/photolist-ugZAat-UMrp6f-ADRkvU-oksoWv-uWo9Fz-M23z8Y-oTbEi6-MYCmA6-geC53T-fY1Q4m-uWeSgs-ugP9um-vdjFEU-uWfPHC-zG6bwH-zG6c5r-zpsDGj-ugZq8e-e1QaLo-zpudWS-uWfvEq-ve9Gwg-vqzQ1m-povCSy-r2DRPR-oJ7txt-vdQiSP-vdQie4-8FQM8J-w5Zhn9-KqFp2A-posVXj-wo4cQB-8FMAZD-w67d7T-w5ZnFs-8FQND3-vqJoyk-2h8EB7g-2h5VKJi-2fKjvZa-2cnE4do-2g9ez8T-2h8EAVu-2ivNBwD-tbzdXA-2h7LvEh-e6vRit-2iEsdYi-2gTCq9v</t>
  </si>
  <si>
    <t>PA-5</t>
  </si>
  <si>
    <t>Gelsenkirchen</t>
  </si>
  <si>
    <t>https://www.flickr.com/photos/christinegerhardt/34511329615/in/photolist-UzDzWp-zgQrjw-wVjqxN-Urcw6L-CoGzb3-Tid6JA-dw335G-hajM3U-9BPQ9e-pbQwTz-8aerGx-dHzVBT-vUnaZK-dJunK7-vwBWhA-hakjQm-95Bji6-Uw1gAE-dyJDRs-d7QxU3-KfjtbD-ppo6Mz-dW17qy-cumECh-dVUzTM-dVUBGX-mP5z8Y-o1zCpi-7Kdf9Z-dLccMa-dRAWqj-q6E2p4-dSJ88Y-dW16j9-dW1e1f-7YvM5J-dSJ8sE-duZ68n-FTRPg8-7YvLuA-eXczCd-pivu6G-dVUxU2-ht6M3j-8jFdRm-d7QufN-qp4Gut-7J1SKo-dSJ8i9-q78nm3</t>
  </si>
  <si>
    <t>PA-7</t>
  </si>
  <si>
    <t>https://www.flickr.com/photos/jakok/43821017245/in/photolist-29LjaJ6-G4M9M-FJX28-FJWRK-FJTTu-G4MHa-23yfvk5-EaEtTP-7S3Pk4-23pFmCj-JqcQzD-99xT3G-2iggmCV-2g2ixDP-2eyGaD1-2iggpvP-2ighsgc-2ighsxp-2ighsoB-2ighszU-2iggphh-2iggpPu-2iggpns-2ighqki-2iggodP-2iggnLM-2ighrrX-2iggoF2-2ighrm6-9z2D3u-DRBdR9-ayGeTV-hhcFq-YKkxc6-8ubNA7-29Ljhm4-24a43QT-QTKkAV-4yeZbK-oXMGVi-aWTYKc-W8p4j-bRzr66-CCSbrz-kNF4Hu-r77qvw-bE8JSU-8YkikU-6xQzH-2ighpdZ</t>
  </si>
  <si>
    <t>PA-8</t>
  </si>
  <si>
    <t>Hamburg</t>
  </si>
  <si>
    <t>https://www.flickr.com/photos/memostothefuture/6755660901/in/photolist-bhYwC6-7b3Emp-fMGn26-4D5pSD-aiw4wy-vEtZtJ-eTWFw-rMeSfE-awyLJj-aemz13-daaBDG-oJxMdg-8ftK7d-XMehUN-eAdgp-LfJ8eG-rij4CW-r1QLB9-b2ew1e-KtnwL4-JmL5JE-LQixxA-rinnwP-rij8XC-rg57ij-KtnxWa-2A2oJN-9Ts2jH-c9imYq-cNWkYW-9v9gRw-yCo2vj-nuBw2v-D9eua-SaSiJj-5STCoS-LfJ923-5STCyd-f2F89-25Qbm5A-dba4ZK-BhEvgf-o1uhYm-adBD7y-9zH22k-cNWkQ1-dcztB7-eh97yu-4BvjLX-cNWkFw</t>
  </si>
  <si>
    <t>PA-11</t>
  </si>
  <si>
    <t>Dresden</t>
  </si>
  <si>
    <t>https://www.flickr.com/photos/ajhaverkamp/22033354691/in/photolist-zz1GHH-jVMAP-zy92uX-fGENFA-TT1xhm-drwWXu-QoJKum-8tDtUd-ifn2PW-LZiFmu-LKt3LE-zy91GV-zgxaK3-zz1whx-yB6WmU-y9wX9z-yBfqS4-LcLi6S-4XziTQ-M6ZVyq-LcWtP4-9PWmNE-GMVuPa-25nebwg-GMVjXX-HAx9Rp-579JWV-9vURmG-nA5oSQ-fmjzUK-xD2xvB-HHwpkD-25nebEx-ppthsv-zx471J-zgxjAu-zvPNL9-a6nowL-H8SWz2-74axV9-oqTFEM-geLThX-geKGzD-geKLmM-aKUHpR-geKVDL-geLaBo-aKUHkv-33yVW7-zz1EXi</t>
  </si>
  <si>
    <t>PA-13</t>
  </si>
  <si>
    <t>Moni</t>
  </si>
  <si>
    <t>https://www.flickr.com/photos/w-tommerdich/32484229441/in/photolist-RuwaFp-nZQ7eu-cQhzF7-p6NoTj-5UHjka-5rcV6u-dNdPrE-cQhyCS-JdSzvf-kSJu8b-aHnkMD-7ackQm-axs2QY-aDNiS4-e9SXrR-aJtvuX-djhTwG-c1BJab-cQhAQN-ick7sA-QrBTfK-7YSA9H-aFd5PV-CBX6m5-TB49xt-Pf6qdy-RVQX2V-EqKvaa-pPFRh7-ictDtX-aujhXQ-Q31Eu-byprMh-rJnhQ8-YBkt1Y-9hm9X9-Q31EU-aL1rVt-826VVH-5sax2Z-azMrni-9UUTaX-9qUuai-bypsS3-aujiZU-d2NkyU-eXWTHK-6psa9j-5sax2H-tMWqoz</t>
  </si>
  <si>
    <t>PA-15</t>
  </si>
  <si>
    <t>Matra</t>
  </si>
  <si>
    <t>https://www.flickr.com/photos/absurdistan/3383939011/in/photolist-26kfijf-24MjHS6-e6h4ai-24MjJ62-26kfhVE-e6gWZk-28D7NfH-8pS5r9-qLDaoi-cwPe4s-rACkZu-iSwkyX-pQZrhb-9Bn7Dx-8pNUH8-8pS5Y1-8pS5Qb-8pNUep-nd42R3-6a2zb4-8pNUyX-fQRD2n-naYeWQ-8pS5vC-d6uCP3-7MpVSo-8pNUiz-8pNUng-2d6aV4w-awxMTs-8pNVcv-8pNUrr-2cNxovM-mRjDkp-e6nD6b-8pS5du-8pNUv6-8pNUPX-8pS55W-KSWvBy-4FwVVj-mKs6oj-rCPNX8-mKs3R5-e6h3sH-mRjTmT-mRkc5r-2cNtZhP-iSwoXR-mRkAhk</t>
  </si>
  <si>
    <t>PA-16</t>
  </si>
  <si>
    <t>https://www.flickr.com/photos/tambako/14353298808/in/photolist-nSmpF7-6ncy5X-6WaagL-yiEEsX-9CDh9Q-9CAnen-9CAnn2-9CAnwk-9CDh1Q-qAeBFS-s9YFHk-dQDTgT-dgr7FP-2eq2uz-cPwXGL-sdb8Zk-217jD1y-xfEFqg-7baiCC-paXYME-yrixPN-Lqvdfp-2izpN4q-fFqvSa-fGgPyN-rdSf4e-2izrg6k-6VYsM6-5YKKN-7wi9bc-e7Y79o-e7SsBx-sdfWZK-jrXW9U-4896aY-5NdY2w-nwBjpy-nyEafT-76AnAy-df6qjd-dfSH99-fGfMp1-nypwC9-9CjoWz-9CjtCR-9CjTHg-9Cjuv6-Lf3A9V-sdgqCR-df6nkh</t>
  </si>
  <si>
    <t>PA-18</t>
  </si>
  <si>
    <t>Chester</t>
  </si>
  <si>
    <t>https://www.flickr.com/photos/134161420@N07/25969061051/in/photolist-FyNe6V-LF4MoX-m4Awo4-btAEnJ-Rc3ySc-LmN8tZ-brnQRK-9eBNqx-7ZkCS4-Uv1Ska-fskWaL-M5cXq6-ME8yyw-ME8yQJ-mWwnCE-MbHGvw-F9TeS8-DP9XV-m7Pqe5-nB1nhF-TqDzYM-ScREzq-71RyPp-JH6wvP-duqF9Y-d3P3Ny-d3P3U5-9nhptL-xocWRN-4HXQbS-whrM6L-mWuqhk-bwcqw5-or5drM-r9qYkT-7Hhr54-brnRQt-7Hmm4N-7HhrfB-PxVsqD-m4C3Xs-6irREn-Tums2i-6ckf4d-8cjBbE-84FLEY-bpgMv5-JLWAb3-CPpAw-XKDJFw</t>
  </si>
  <si>
    <t>PA-21</t>
  </si>
  <si>
    <t>Puan</t>
  </si>
  <si>
    <t>Perth</t>
  </si>
  <si>
    <t>https://www.flickr.com/photos/chimp_amy/6954888688/in/photolist-bAzC6W-4HBRo8-5YdLQP-4unjHK-4Am8gw-5YhP9G-5YhSMJ-5YhKud-5YdH4t-4FUB63-2QzXsZ-5du2RK-4AgSni-4Am9gu-4AgSci-4AgRDk-4Krwen-5pNUEm-5miNPP-4AmaTQ-5C6mX5-4K5bA9-TRkwj-5pJzZP-5moc4G-4K5cFC-5pNUL1-2QzXwR-2L1dfo-5dtZRz-5dyjWs-4FQqTg-5C1mX6-5mobnf-4mJhZd-5dyk5h-4Krwk6-4FUBL3-5mo65U-AsLSj-5HbAMB-5pNUXy-5mo5bU-5pNVo1-5miVwt-5miWfz-5mobLY-5mo5nL-5xpW7S-4RhMGR</t>
  </si>
  <si>
    <t>PA-22</t>
  </si>
  <si>
    <t>Djambi</t>
  </si>
  <si>
    <t>https://www.flickr.com/photos/112731742@N02/15217153699/in/photolist-6ZFeis-5nWGfs-dWuGeQ-5nWG1w-5nSrqe-pACTEe-pbFTCX</t>
  </si>
  <si>
    <t>PA-23</t>
  </si>
  <si>
    <t>Puppe</t>
  </si>
  <si>
    <t>Toronto</t>
  </si>
  <si>
    <t>https://www.flickr.com/photos/cypher40k/31457407055/in/photolist-PVMraa-PNL8sf-9P8tBC-cpjMyJ-EmJeRJ-f3NKdx-wHtETh-oSY1cc-FcuraX-cLzRNN-pkXwwX-vG2r3u-c1VHaw-p8qf1h-fHEakj-wYWX9y-nKVddh-c3yzTW-7k4D9e-3p9ccY-eggrj1-7DCYth-qqNJ56-PD6i4x-zvgzJ1-r5HeYV-DeQaVC-55Q9Fu-3sBBxi-5jczui-c3yzas-9ogBxq-9QYAKn-cnWPt-3P9fMe-e1PmEb-7UwRDE-w9kfo8-qZ83u6-oMQ5jK-HpNnSd-jH8XQY-cUnEHq-8TNFFW-8TNGnJ-8TKbhB-nUbuFH-azU5Hj-bVxnUF-vfsmd7</t>
  </si>
  <si>
    <t>PA-1</t>
  </si>
  <si>
    <t>Bimbo</t>
  </si>
  <si>
    <t>https://www.flickr.com/photos/ajhaverkamp/21390235696/in/photolist-yAbxRb-2cJh7V1-8ZMDsX-VKbB9r-8ftK7d-TeiNid-2ifzvo-K4Rf9y-2ic8Ywv-LfJ8BA-yKcQAe-zpufay-LfJ8eG-2dQdgai-zpsKAo-2ic8Yzm-26GCuAo-jwfkDo-Q52sSe-naxdfT-LfJ6qG-zGYTwn-brDh9X-brDfoi-zG6auT-amkwY1-amhJRv-brDhNa-amhKdr-UfRkM8-9Ts2ei-8h74Zt-GKxRbQ-6fqAiv-brDgoM-HE489E-2b4DyXh-Q51TDF-Lq4isD-pEETTc-LfJ7nb-zEYPww-2b4DmYY-povCSy-2crwz3X-RGjuKf-2cJhmuf-RGjtXy-2dQdjKz-2cJhW2A</t>
  </si>
  <si>
    <t>PA-2</t>
  </si>
  <si>
    <t>Jolo</t>
  </si>
  <si>
    <t>Liberec</t>
  </si>
  <si>
    <t>https://www.flickr.com/photos/katka789/6930768051/in/photolist-2b4EgcW-byrZST-2b4Dmij-Q52WFF-2crvJ4e-2crvGgg-2b4EEqE-bkx7jL-2cJhycy-2b4Drb5-2cJhoif-5yrzY5-2cJgMsd-2cJhj2Q-RGjELN-Ln8QfS-2b4E4Uf-RGkc6W-2b4E4eY-5yncyB-RGjDJs-RGjswY-zG68TX-Q5345x-Q52qzD-2cJhWUC-2cJhtR9-Q52A98-2dKF7g3-2dQcjzr-bDGwNx-2dQcZnX-Q52yDz-2b4EhdJ-RGkh8E-Q52xSp-2dQdenF-LfJ9z7-zpsrdb-Q52we4-8FQBfA-2dQd6PV-2cJhumN-2cJhuJ1-2crwfbD-ayff7N-ayfeTf-ayff2b-ayfeJd-ayff9L</t>
  </si>
  <si>
    <t>PA-6</t>
  </si>
  <si>
    <t>Schubbi</t>
  </si>
  <si>
    <t>https://www.flickr.com/photos/michaeldoering/13659902594/in/photolist-mP5z8Y-o1zCpi-7Kdf9Z-dLccMa-dRAWqj-q6E2p4-dSJ88Y-dW16j9-dW1e1f-7YvM5J-dSJ8sE-duZ68n-FTRPg8-7YvLuA-eXczCd-pivu6G-dVUxU2-ht6M3j-8jFdRm-d7QufN-qp4Gut-7J1SKo-dSJ8i9-q78nm3-7YvLgU-dSCxZ8-dLhH45-dLcc6r-dLcbNp-7YvKKu-cyboQj-dLhDTU-ezub6T-dSCDCX-cDEpcJ-a1EXAm-a1EWVd-dGKqzC-eQCk3j-7RUz6z-a1EYcy-dSCwQ6-dLhF4u-98wTY9-8hQvgT-dGKr29-7Yswvn-dSCwsk-qFuawZ-eU32tT</t>
  </si>
  <si>
    <t>PA-9</t>
  </si>
  <si>
    <t>Tuan</t>
  </si>
  <si>
    <t>https://www.flickr.com/photos/ajhaverkamp/29046347782/in/photolist-LfJ8eG-rij4CW-r1QLB9-b2ew1e-KtnwL4-JmL5JE-LQixxA-rinnwP-rij8XC-rg57ij-KtnxWa-2A2oJN-9Ts2jH-c9imYq-cNWkYW-9v9gRw-yCo2vj-nuBw2v-D9eua-SaSiJj-5STCoS-LfJ923-5STCyd-f2F89-25Qbm5A-dba4ZK-BhEvgf-o1uhYm-adBD7y-9zH22k-cNWkQ1-dcztB7-eh97yu-4BvjLX-cNWkFw-6dRBM7-ahmQck-au7vVZ-yV15u2-9zL1nG-aua3Gb-82fCDw-TWtEaK-9twp3L-sfijG9-cNWmaC-ewpfES-M7d36L-auaDV7-bV2qJw</t>
  </si>
  <si>
    <t>PA-10</t>
  </si>
  <si>
    <t>Toni</t>
  </si>
  <si>
    <t>https://www.flickr.com/photos/ajhaverkamp/22033318001/in/photolist-zz1vP8-zgx4Zf-HHtn1e-aB2CKs-yB6WLw-zgx96G-zgvyjh-yB6ZMG-zxTDe-zgC3X6-zx42Xy-yADbPT-sbEt7k-zy93Gr-e5NxX9-e5NzU9-ehDfnV-EfDsq-zgxe2U-M7EbVi-zvPL4f-ehDfn8-zgBXta-zgvuWW-mnSjZR-AUT5Pg-AUL9Li-SKWxy3-ehDfoz-yBfuGD-fGEMRN-fGocFn-fGENrE-9H3mfB-zgC1Mz-fGEN75-zz1GHH-jVMAP-zy92uX-fGENFA-TT1xhm-drwWXu-QoJKum-8tDtUd-ifn2PW-LZiFmu-LKt3LE-zy91GV-zgxaK3-zz1whx</t>
  </si>
  <si>
    <t>PA-12</t>
  </si>
  <si>
    <t>Charly</t>
  </si>
  <si>
    <t>https://www.flickr.com/photos/55557603@N07/6893236019/in/photolist-bv8CUT-gyxb7q-gywL4J-gyxgbT-gywy2Y-9SvvCu-gywYxb-gzEd6J-gywhqs-gyxr6c-gyxNUF-gyxkya-onCSsV-gyxe5g-gywdRo-gzF4BM-gywv5Y-gyw8TC-gzF6v6-gywCMk-gzExDn-gyvZNj-gyw7YS-gyw2uA-gywBBp-gyxcya-gyx1dV-gywHn3-gzEybK-gyx1J4-gzELmN-gyx28F-Ktn3Fg-gywvr9-gzE89u-gyxaea-gyw8wA-gyxd2e-gzECwP-gzF7za-EAQMkC-2ijSUL5-2hamCrZ-2igkbGq-2hEu8vX-gyvGeb-gywGkb-gzEFN8-gyxYM6-gywYca</t>
  </si>
  <si>
    <t>PA-14</t>
  </si>
  <si>
    <t>Bruno</t>
  </si>
  <si>
    <t>https://www.flickr.com/photos/paco_muc/14327307876/in/photolist-nQ4ctA-Mbu77b-T2S25s-286MTaY-279W13h-gUiMBD-5iqM7s-VNaRoG-oRTgcW-R6A1WN-FV46mn-QTKkAV-28xLgZM-CDmJyZ-2fAB1Lm-2fAB1TA-RUPbpB-fCc7Yy-fBWSqn-fBWKYB-2fAB6cq-ZE2Z59-254Gvbp-2ehkTer-RUPbte-2fFiFSx-Tx1ow7-254GsG6-RUP7zx-23D3LnS-24MjHXX-24MjJbn-246steV-26kfiAs-r42SUN-fewVsE-JxAQvo-kFWmop-UFALzh-kUxLir-JvHYfK-fCegA3-efVpAv-pN2ZCF-eg2a3S-Gwq9G1-neYQUM-DuFfES-ozPABi-8C8MRp</t>
  </si>
  <si>
    <t>PA-17</t>
  </si>
  <si>
    <t>Ujian</t>
  </si>
  <si>
    <t>Pairi Daiza</t>
  </si>
  <si>
    <t>https://www.flickr.com/photos/cameron_hf/6590534303/in/photolist-b3odeM-7FoHou-6X5Jpf-88Xaf4-rL6YT1-fAcMc1-7eCU39-7eT33d-4N5YAw-dM4s6B-onUjH2-moNYkA-7eT2MA-7eT2Rq-7eT2Zd-7eyF6v-mBEG19-7eT2Wm-moNSX1-7eT31q-7eT2L5-7eT2XE-7eP94K-oh2tVU-7eP96a-KQ8uNG-7eP912-syhNph-moMwv1-eN5oDf-728srG-28wfrQU-6xLaKj-m4yA6i-rDM5ni-7H6kQM-5sBWUw-9ZAQp7-7A3zij-9AxKyN-7Hag8d-7yE7fN-BTAobh-9BiysU-2YRuWH-GP9pSc-9Biyfw-28eEhLB-9BfE6t-28eEiFn</t>
  </si>
  <si>
    <t>PA-19</t>
  </si>
  <si>
    <t>Amneville</t>
  </si>
  <si>
    <t>https://www.flickr.com/photos/ajhaverkamp/14411903427/in/photolist-nXwLMz-KaztVC-r7o1nX-Kazufq-ogM82H-KcTbVr-KazvmJ-oeHmCi-74YPGo-74YPMh-2h7dxQH-RnTfSR-2iUUdFy-UqRp2M-qGkBUd-eKVFa9-pgXF6u-2cqVyBJ-N83XsC-6vMB8F-tTkK6y-JomAoq-21Aon8d-24Vzrxe-sKS2RA-c4WxT7-6ULVjA-KaztyW-6DWLuE-P6qYw3-2iswJ4z-2gxZ9K8-RnUJnz-eDyhjG-25aQgLV-H3bLUY-25aQfC2-EA7n4g-EA7mxg-74UUCc-74YNPq-74YP3o-74UUyx-6vjJQo-2aBKnCi-2iswJX8-RyK8Qz-c3eRG3-sM1Zbp-2axtDkC</t>
  </si>
  <si>
    <t>PA-20</t>
  </si>
  <si>
    <t>Walter</t>
  </si>
  <si>
    <t>https://www.flickr.com/photos/jakok/49088580027/in/photolist-SRECbA-2hMLHkM-2hMJ7cw-2hMMLY7-2hMLH7f-2iYVGDG-qJCGSE-A2cDGn-A2cHh8-aDF8Re-aDF9zV-aDK2aL-Q55KHn-2cJmde9-aDF91T-RGpSe7-2b4JkwQ-Q58ion-2dQiVXP-2cJkjs3-aDF8rZ-Q56jG8-2cJkiCC-2dQirpM-2crBgB4-RGpRJj-2crB57a-aDF8XF-2hNdB72-2hNeEdr-2hNeCiQ-25wPj1U-29UPJB1-oTC5KU-2hMMMXw-2igf9Dy-rripeM-2hNdCwb-2hMMNC4-2hNaZrv-2hNdBeG-2hNeCbL-Fr5Dmh-ydeDSZ-29Z6xqr-2hMJ7ME-2hNb11S-2hNaZzG-Le5EXt-dBUucN</t>
  </si>
  <si>
    <t>PP-1</t>
  </si>
  <si>
    <t>pygmaeus</t>
  </si>
  <si>
    <t>Miri</t>
  </si>
  <si>
    <t>https://www.flickr.com/photos/ajhaverkamp/25899307330/in/photolist-FsCHKy-VKbB9r-FQs9Rb-yAbxRb-LfJ8BA-amhKdr-zpsKAo-TeiNid-zpufay-jwfkDo-zGYTwn-hq1cL-HE489E-LfJ8eG-hq1ca-UfRkM8-naxdfT-8ftK7d-8FQGvf-KRPuui-bECSHt-brHWv5-povCSy-oJ7txt-2h5cFsx-AY4UeK-vdQiSP-vdQie4-KqFp2A-posVXj-2dQdgZ4-Lq4hKB-RGjLLJ-Ktn6ht-dba4ZK-8FMxeP-aycxT2-ayfeVL-Q52AMn-2dQdi4P-aycxA8-aycy6K-ayfeYm-2hE4rMU-LrF8nW-uQQQC8-XmM3Zn-brDh9X-brDfoi-2cJh7V1</t>
  </si>
  <si>
    <t>PP-4</t>
  </si>
  <si>
    <t>Sungai</t>
  </si>
  <si>
    <t>https://www.flickr.com/photos/ajhaverkamp/22339854681/in/photolist-A36Aui-pUnJTm-FHPPe8-Uxo82G-oZMWth-qxYQQn-nSkqgs-obANY8-FFvK2E-qRdCPn-tX7Eej-ViDqXG-e7bTtB-2f2GNjy-Uxo7Aw-fPMtRc-qhHYZY-BUwpaY-tdw5Zu-JQdx4f-FPFwMK-FHPSxn-eX6Lip-yWr4ym-A117Uw-A3642i-zJyvry-qyNyQw-Uxo6U1-rgLjDM-o9JJH9-BWQake-UMGLbe-z7Lsvd-qQjZ5C-UEb9yd-qQfcJp-FpzuVj-ULYRXU-ak2Txr-BC1juu-zaUpbD-UDGbbE-TqPPbb-r4xPUv-nRrafG-eJ6t5L-V7Jkwy-A2afyD-t1Cc7p</t>
  </si>
  <si>
    <t>PP-5</t>
  </si>
  <si>
    <t>Lea</t>
  </si>
  <si>
    <t>https://www.flickr.com/photos/ajhaverkamp/21736346406/in/photolist-z7Lsvd-qQjZ5C-UEb9yd-qQfcJp-FpzuVj-ULYRXU-ak2Txr-BC1juu-zaUpbD-UDGbbE-TqPPbb-r4xPUv-nRrafG-eJ6t5L-V7Jkwy-A2afyD-t1Cc7p-eHZFWZ-gdpLFw-rfVpgK-VJBsWv-qN7uPQ-CMuium-UMGLSV-yDYn5J-w6uiLq-76TY84-zaUpxa-cDXARL-VT8yQ1-UvQ2gH-9f98yE-gdp3ho-nFPMYt-76XT1u-gdp1kB-xqbCvV-p3iNnc-TYppVR-br93nN-6vmMwn-ooLCKm-nSm2CD-UDGaAw-6vqYrS-kSfCj8-6vr137-V7JjkL-nG7FW8-8xNpLg</t>
  </si>
  <si>
    <t>PP-7</t>
  </si>
  <si>
    <t>Nonja</t>
  </si>
  <si>
    <t>Münster</t>
  </si>
  <si>
    <t>https://www.flickr.com/photos/ajhaverkamp/8838768226/in/photolist-et3ZRC-oF5DLB-zJE7LU-hadWAd-TfRUFJ-sXD8HV-CUHXTC-neUt8i-KYEB7T-K38xL9-pc6yvy-UxvjF8-dkYx7a-Uxvu46-qHvH3e-neUmSU-ngXnxe-neUc1Q-neUxAX-neUjn2-dkYBgy-nTuRN6-6mN5eB-esZtPn-KRYQNx-6mSexo-nTuxQd-sVfLk5-UK369z-dqhnBn-85WCkh-85Ts6Z-dqhidx-dqhu3C-dqhrbm-dqhjGk-nTuUSc-Uxvkm6-nTuB4N-dkYwUn-o8X39C-UFnmtQ-UFnm2C-ahuDgW-UFnktd-dqhojF-wqfaoM-oaUJ23-esZoTz-CeFJYJ</t>
  </si>
  <si>
    <t>PP-9</t>
  </si>
  <si>
    <t>Niah</t>
  </si>
  <si>
    <t>https://www.flickr.com/photos/ajhaverkamp/13940789452/in/photolist-neUc1Q-neUxAX-neUjn2-dkYBgy-nTuRN6-6mN5eB-esZtPn-KRYQNx-6mSexo-nTuxQd-sVfLk5-UK369z-dqhnBn-85WCkh-85Ts6Z-dqhidx-dqhu3C-dqhrbm-dqhjGk-nTuUSc-Uxvkm6-nTuB4N-dkYwUn-o8X39C-UFnmtQ-UFnm2C-ahuDgW-UFnktd-dqhojF-wqfaoM-oaUJ23-esZoTz-CeFJYJ-4gQone-r9M8R4-UFnmgq-Uxvt6z-9VBA8G-uh97GV-vdYU5F-vdYTsZ-esZreT-ahuSM1-hqeH5n-8hattt-UuJaPo-ahuQpd-wEpQVN-oaUJqE-6tvNHU</t>
  </si>
  <si>
    <t>PP-10</t>
  </si>
  <si>
    <t>Temmy</t>
  </si>
  <si>
    <t>https://www.flickr.com/photos/matthiasbesant/8577425192/in/photolist-e4XxFf-6mSeCU-v2uCUi-e4RZoX-uSE1WZ-uSwx5E-6JP5Gd-cpMD5Y-v2q9M4-zW1w3X-e4XApA-et48Q3-SUFUDC-dkYxn6-UuJa3J-etoMnN-oxxAag-esZwde-oPKP6R-neTUy1-dqhszA-dqhm1c-ysK6sq-6o8kQD-22tGCS5-vpaxYc-6mN66n-6mSi6f-UuJbkd-BrK99o-6mSgJm-et3Udj-6nsuyt-fcGZ6r-fcXmLQ-vdYTKH-GjH9an-oMZPBu-n3EVVz-9Tn4d3-4gQooX-6mN8Ua-2havhnD-6mN91F-6mSiih-6mSirA-cuF1JS-q4biYZ-9VBD9S-oaFQEP</t>
  </si>
  <si>
    <t>PP-11</t>
  </si>
  <si>
    <t>Sari</t>
  </si>
  <si>
    <t>https://www.flickr.com/photos/ajhaverkamp/14366262879/in/photolist-nTuRrz-CgY7nR-6mN52a-nTuVYF-6mSfVf-6mN3de-6mN2jV-6mSdSj-6mN2v8-6mSe7U-6mN5aB-6mSdN3-oaUE93-6mN2qx-6mN5Pc-6mSdZ3-6mSc9A-6mN4fX-2hax222-6mSgEf-6mScBb-6mSgeW-6mSfzh-6mN6LM-6mSdvh-BrKhnN-6mN35g-22wqQ7n-dqhhne-dqhnMs-esZHcc-6mSeYh-6mSfth-6mSdeq-6mSbZJ-6mN6u6-6mN3uP-nTuVSt-6mN5va-6mN89r-6mSfeN-6mSbQG-6mScQY-6mSeTw-6mSdnL-6mN3Kp-9rWcMt-6mN3SZ-BrSnFi-M7qqo2</t>
  </si>
  <si>
    <t>PP-16</t>
  </si>
  <si>
    <t>Wattana</t>
  </si>
  <si>
    <t>https://www.flickr.com/photos/misja2011/30297255596/in/photolist-NagmxN-vsnrSb-McS8Jo-eZQrwG-N8quUr-H5wwd3-MNNpc3-Ng6AUs-7SAm42-v21Q8D-bMCdE-aJJPU-bMCcM-euA8m-cHhxg-extak-euA9v-euBEQ-cHhzu-xEeeDW-djVWPp-WuJhax-AcwZE-bMCbh-bwunN5-vkURT9-MikwUE-oxvBFe-MiksmS-NbZye2-bMxiB4-ouuCEg-c1tjom-bMxht4-bRDa3H-FFShTg-bQCmGT-dZRJ72-bXhxmw-bMxeQg-XSPMvk-byCA49-o3Pzpp-2TPryy-yRyMow-Y88AmG-JG8nce-4KqexL-J6XxK-4KkXFK</t>
  </si>
  <si>
    <t>PP-19</t>
  </si>
  <si>
    <t>Anak</t>
  </si>
  <si>
    <t>https://www.flickr.com/photos/ajhaverkamp/12154602745/in/photolist-jw4vWi-XJxKNC-e9ziAt-4GBrUy-jw8tgm-d8DrQy-cBFzKU-4P9EWA-cBFBpN-aiDTNU-bKaXQ8-2ipzMEz-7SK21s-2eL2p8o-9JYQpo-6cifMe-jhkmov-kNoM51-6azzz7-4NgMAT-9itLPb-8ozvp1-6avqmg-5pBq29-5MS84A-4tXyi6-5MMSaD-4u2ChE-kNocXE-9iqFaB-dZBmxT-jw4Epa-68UR4W-294Mnrb-wKCrxN-56fW69-4P9FF9-4BCj1h-5pxagK-9mHJVW-8owiSi-5pwMLp-4GBmnb-5pBprb-2bQ4EVD-5L7yGe-xq9qzn-4BChZy-4P5nea-9fPc46</t>
  </si>
  <si>
    <t>PP-20</t>
  </si>
  <si>
    <t>https://www.flickr.com/photos/ajhaverkamp/8807836867/in/photolist-eqjt3k-wBTpP2-zyxwXT-eGEZsg-XDVwU1-erfRGj-fFfaDE-REiD16-er9eYN-w4cPf6-wBpFWx-pPjGHc-nr62CM-fFcTEy-pwd8eF-wAGWzu-w4Ax7e-eGEW9R-nqNTLd-w4chzt-w1SaGb-nr8K8W-vLzFus-w4cm5p-eGERVn-pNLGC7-v7jBPK-wz5Xq9-fFdRto-vLzBfq-vEwQwn-eqcoqe-wjUFeZ-w1ScsA-v7kw4p-v7aCou-pNsH42-eGF2Ek-nmXcDJ-XDVwrh-w1SUCm-v7jQX8-nr8Vq9-wjN3rJ-oRQPmw-eGEURa-vLGiqe-twbBzz-v7jtzt-eGM5eb</t>
  </si>
  <si>
    <t>PP-21</t>
  </si>
  <si>
    <t>Sol</t>
  </si>
  <si>
    <t>Vienna</t>
  </si>
  <si>
    <t>https://www.flickr.com/photos/134578386@N06/47220630201/in/photolist-2eWJ5dz-e9SR9L-qNAocK-k3fgjF-cwtnmN-AgcSEY-2iznEHj-MxSKDa-WhL3cT-2hP8Rh2-RdJQeo-nQwvBf-c9zFuE-oCAdGM-S33k88-2hGTbBU-My4boG-LeLGap-bGnvmp-2ihX457-2bz6qJ9-Y4pEYF-2djDdKw-LPYuuk-w4xrLT-UPvFEk-Ljnj8X-iKK73B-pBC566-LiqK8o-vbWz1q-2i2LbFU-ZgLFct-pdYwLY-2dynjSu-8Uq5Ho-7Xz9un-FYxhuy-Sg5Q8y-VJC454-8Uq1RL-cYya7N-8UnoQn-FuM8Jm-jMFRXr-r8FK6g-ikfxP6-FdTx8u-8HuaKt-N4rqR7</t>
  </si>
  <si>
    <t>PP-22</t>
  </si>
  <si>
    <t>Silvia</t>
  </si>
  <si>
    <t>https://www.flickr.com/photos/ajhaverkamp/28099508425/in/photolist-JP4jTc-HueiVS-JP4jaZ-8LW9c9-8LW8fm</t>
  </si>
  <si>
    <t>PP-23</t>
  </si>
  <si>
    <t>Martha</t>
  </si>
  <si>
    <t>https://www.flickr.com/photos/alanhill/9186692244/in/photolist-eZNcxA-96KYkR-9YQXa9-9YQXiJ-6xjTWc-FqFhst-Gf71Ex-af39vJ-8opN2E-WwB4vZ-8omBgx-FquzWu-95Wu5H-FVQnoW-XxWRQ8-8omBdF-GkWC2H-FVQcK7-fDzwdj</t>
  </si>
  <si>
    <t>PP-24</t>
  </si>
  <si>
    <t>Tilda</t>
  </si>
  <si>
    <t>https://freizeitparknewsnrw.de/wp-content/uploads/2017/03/17141598_1456038287787635_271351777_n.jpg</t>
  </si>
  <si>
    <t>PP-2</t>
  </si>
  <si>
    <t>Muda</t>
  </si>
  <si>
    <t>Saint Aignan</t>
  </si>
  <si>
    <t>https://www.flickr.com/photos/114775612@N02/29489492847/in/photolist-ER6a6R-FmeoFU-2bDvfUN-H1egFe-2iymGb5-5Perpb-HMQvJV-w2oCDK-5BU6es-LVTmPR-yjQ4Hq-8BPa9J-5BPMMZ-8BKPxR-8BPaJ1-5ZxRrt-puopik-48WdyB-q9zC4q-8u8vcC-49xePU-49xeNJ-9T1bbe-8u8v8L-8u5pAe-8u8v2o-WAAAuU-dFKfHL-8vh2SQ-8vdYgz-8ontbf-NZGcF-zgRXaT-ER65Gk-dBuUf5-8ojinx-8onx5A-8onw9G-cMefsC-afTJR3-ahFEAu-CSUciR-bE1TtF-22uFgAm-bE1Tk8-aactun-7ZZ3wT-ainRqu-ainRfy-nhj7bS</t>
  </si>
  <si>
    <t>PP-3</t>
  </si>
  <si>
    <t>Bornie</t>
  </si>
  <si>
    <t>https://www.flickr.com/photos/ajhaverkamp/4999782612/in/photolist-8BPcbu-nrQPzr-8BKMHe-Ep8cBZ-8ojk5k-5ZC5Mj-8BNU6G-21DUSV-8onwcb-br6YuJ-bwDk29-wTKE16-egq26w-dMpwEw-dMpwLm-dMpwNE-dMiY98-dMpwJW-dMpwMm-dMpwDf-dMiYki-dMpwUf-dMpwxj-dMiYaF-dMiYh4-dMpwVb-dMpwxQ-dMpwRy-dMiYs4-Up8USY-o4iehJ-vbbRDP-o4if7Q-2jNV7C-52JsVe-2fAZpyb-2ehHKPx-o4jksV-Q9icoT-22b3dH9-4W1wkK-ER6a6R-FmeoFU-2bDvfUN-H1egFe-2iymGb5-5Perpb-HMQvJV-w2oCDK-5BU6es</t>
  </si>
  <si>
    <t>PP-6</t>
  </si>
  <si>
    <t>Telok</t>
  </si>
  <si>
    <t>https://www.flickr.com/photos/ajhaverkamp/9008997480/in/photolist-eJ6t5L-V7Jkwy-A2afyD-t1Cc7p-eHZFWZ-gdpLFw-rfVpgK-VJBsWv-qN7uPQ-CMuium-UMGLSV-yDYn5J-w6uiLq-76TY84-zaUpxa-cDXARL-VT8yQ1-UvQ2gH-9f98yE-gdp3ho-nFPMYt-76XT1u-gdp1kB-xqbCvV-p3iNnc-TYppVR-br93nN-6vmMwn-ooLCKm-nSm2CD-UDGaAw-6vqYrS-kSfCj8-6vr137-V7JjkL-nG7FW8-8xNpLg-pZbhnq-eHZhPT-eJ5PWb-fAM6Ey-76TYGv-gdnSjZ-BC11Dp-z58qbh-VSAy5q-oqJJjP-UvPZZV-8DC9Qx-hdJkKS</t>
  </si>
  <si>
    <t>PP-8</t>
  </si>
  <si>
    <t>https://www.flickr.com/photos/ajhaverkamp/14366264069/in/photolist-nTuRN6-6mN5eB-esZtPn-KRYQNx-6mSexo-nTuxQd-sVfLk5-UK369z-dqhnBn-85WCkh-85Ts6Z-dqhidx-dqhu3C-dqhrbm-dqhjGk-nTuUSc-Uxvkm6-nTuB4N-dkYwUn-o8X39C-UFnmtQ-UFnm2C-ahuDgW-UFnktd-dqhojF-wqfaoM-oaUJ23-esZoTz-CeFJYJ-4gQone-r9M8R4-UFnmgq-Uxvt6z-9VBA8G-uh97GV-vdYU5F-vdYTsZ-esZreT-ahuSM1-hqeH5n-8hattt-UuJaPo-ahuQpd-wEpQVN-oaUJqE-6tvNHU-ocLnUz-vKRMQH-wq7pEs-wG2aHC</t>
  </si>
  <si>
    <t>PP-12</t>
  </si>
  <si>
    <t>Ejde</t>
  </si>
  <si>
    <t>https://www.flickr.com/photos/ajhaverkamp/9918125795/in/photolist-g7qZfT-g7q5Hj-fEWobR-pNM1qb-pwd8za-drK4ah-fEWoaK-g5XZUi-g7r36d-pwitMA-zysWnY-eGLZPQ-xXjrBM-yU2BkU-oSGSq7-np46Ld-zysXBw-gw3eue-PhXSt5-nqPhHq-2hfB1UN-2gjDBcA-2gjDsw2-2iix96J-2iix7f9-MWpM8b-2gjDTRS-J7dqYC-L2n6FN-2iizvEj-vExaZv-wjMZq3-g5V6t9-pPjGvD-JBeL3W-wjMAqo-eGKLC8-wjMzR7-nr8UMf-nqP83n-usBH3U-eGKSHP-2iix76g-2hmWT8K-2iix8sK-XWa2bA-2iix74n-2iizw1Q-2iiAFQZ-2iizxAy</t>
  </si>
  <si>
    <t>PP-13</t>
  </si>
  <si>
    <t>Sabas</t>
  </si>
  <si>
    <t>https://www.flickr.com/photos/matthiasbesant/27637308596/in/photolist-J7dqYC-L2n6FN-2iizvEj-vExaZv-wjMZq3-g5V6t9-pPjGvD-JBeL3W-wjMAqo-eGKLC8-wjMzR7-nr8UMf-nqP83n-usBH3U-eGKSHP-2iix76g-2hmWT8K-2iix8sK-XWa2bA-2iix74n-2iizw1Q-2iiAFQZ-2iizxAy-2iix6LP-2aBAZrd-2iix7px-2iiAEYZ-2iizvCa-2iiAEEh-2e3FXWX-2iix8oB-28TLmQC-2iix6PV-2iizwTr-2iix79h-2iix8LR-oBEa4Z-28pMWRa-2g1PQDS-KEUCnR-29xWCYm-N7yQWB-2cc7nVq-29HoNNd-29HoNy5-2iizvSt-2iix9a6-2iiAGq6-2iiAGQE-2iiAFFW</t>
  </si>
  <si>
    <t>PP-14</t>
  </si>
  <si>
    <t>Vladimir</t>
  </si>
  <si>
    <t>https://www.flickr.com/photos/cornettino/130847122/in/photolist-cyChS-Hp2PN8-DHeEF9-ptrnJU-JHNbhU-2iFT3jm-2iEYYPp-2iMsNnv-23GPtSG-2iN9bms-2iMvBgp-2iN9bwC-2iMap86-2iNvH6q-2iNrg3c-2iNrfWR-2iMsNi2-4zhaiA-2iMDkJX-2iN9bt6-2iMMJ9H-2iMEZ2r-2iMap62-GxCY5F-zqn29P-yttvc8-zrdYUe-K7BzKH-4DXnPM-2iN9bpy-2iM7C8T-k3fgjF-2iNbXpY-2iNdCVR-2iMQvTs-2iNu1pr-2iMMJmg-2iNrg8T-2iNvEkA-2iNrduw-2hit8R6-2iNtYhA-2iNvGZU-2iMQvQG-2iMSc1Q-2iNvEqf-24a43QT-gMoBog-22giDLF-23yfvk5</t>
  </si>
  <si>
    <t>PP-15</t>
  </si>
  <si>
    <t>Kevin</t>
  </si>
  <si>
    <t>https://www.flickr.com/photos/misja2011/26484569483/in/photolist-GmmkNk-NeHYWj-ext8B-bMCc7-bYWNR-aJJPz-ext9r-aJJPm-bYWQ9-euA9M-bYWQw-extaX-extbV-bMCbB-djVWS2-NagmxN-vsnrSb-McS8Jo-eZQrwG-N8quUr-H5wwd3-MNNpc3-Ng6AUs-7SAm42-v21Q8D-bMCdE-aJJPU-bMCcM-euA8m-cHhxg-extak-euA9v-euBEQ-cHhzu-xEeeDW-djVWPp-WuJhax-AcwZE-bMCbh-bwunN5-vkURT9-MikwUE-oxvBFe-MiksmS-NbZye2-bMxiB4-ouuCEg-c1tjom-bMxht4-bRDa3H</t>
  </si>
  <si>
    <t>PP-17</t>
  </si>
  <si>
    <t>Amos</t>
  </si>
  <si>
    <t>https://www.flickr.com/photos/81911625@N04/8997820665/in/photolist-eH7bB4-eCWAQ4-mJrBAw-aouGuW-J6Xw8-9Aqeqm-n61b7-kVUC8-vWQrE1-d27XvW-eD3BWW-eCWub6-Agrb7Y-pv3vxC-eCWrNK-pxfLn-cEyd4-9AnhF8-5zZFw-5zZFu-dX8LjW-ez3mL-9Anhdr-eCWzjp-pgjYF-n1HwMK-eQkAh-n61a1-8MVoc4-cEDus-n61eL-5vKZzs-HueiVS-pdAf8x-N8WiHs-UYzoAU-ebTP17-5zZFr-eD3ExC-eD3KD7-5A1n4-d27VZL-5A1n8-dJXhRy-4KqeuY-3CitiF-eCWsXX-pxfMh-eD3AWQ-5A1mY</t>
  </si>
  <si>
    <t>PP-18</t>
  </si>
  <si>
    <t>Bako</t>
  </si>
  <si>
    <t>https://www.flickr.com/photos/ajhaverkamp/11999261473/in/photolist-jhkmov-kNoM51-6azzz7-4NgMAT-9itLPb-8ozvp1-6avqmg-5pBq29-5MS84A-4tXyi6-5MMSaD-4u2ChE-kNocXE-9iqFaB-dZBmxT-jw4Epa-68UR4W-294Mnrb-wKCrxN-56fW69-4P9FF9-4BCj1h-5pxagK-9mHJVW-8owiSi-5pwMLp-4GBmnb-5pBprb-2bQ4EVD-5L7yGe-xq9qzn-4BChZy-4P5nea-9fPc46-5WogmZ-dZBmvP-5dPz6n-dZBmqR-5dPy48-dZH4gQ-JgZ9KD-6HkLKk-G3nd5u-24RLgWn-2g6o1x6-7SFJE6-9vUkv9-FqjrAm-q3heY5-71iL4a</t>
  </si>
  <si>
    <t>Study ID</t>
  </si>
  <si>
    <t>Captive-born</t>
  </si>
  <si>
    <t>Presumed wildborn</t>
  </si>
  <si>
    <t>Location (when photograph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0" borderId="1" xfId="1" applyFont="1" applyBorder="1"/>
    <xf numFmtId="0" fontId="3" fillId="0" borderId="1" xfId="0" applyFont="1" applyBorder="1"/>
    <xf numFmtId="0" fontId="4" fillId="0" borderId="0" xfId="0" applyFont="1"/>
    <xf numFmtId="164" fontId="4" fillId="0" borderId="0" xfId="0" applyNumberFormat="1" applyFont="1"/>
    <xf numFmtId="0" fontId="1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wrapText="1"/>
    </xf>
  </cellXfs>
  <cellStyles count="2">
    <cellStyle name="Standard" xfId="0" builtinId="0"/>
    <cellStyle name="Standard 2" xfId="1" xr:uid="{344963C7-903E-40E0-AF2E-7B798CA5A1E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0035D-0F99-4E38-839F-42D59CC49809}">
  <dimension ref="A1:O278"/>
  <sheetViews>
    <sheetView tabSelected="1" topLeftCell="A154" workbookViewId="0">
      <selection activeCell="K6" sqref="K6"/>
    </sheetView>
  </sheetViews>
  <sheetFormatPr baseColWidth="10" defaultRowHeight="15" x14ac:dyDescent="0.25"/>
  <cols>
    <col min="2" max="2" width="15.85546875" customWidth="1"/>
    <col min="3" max="3" width="21.28515625" customWidth="1"/>
    <col min="6" max="6" width="19.42578125" customWidth="1"/>
    <col min="8" max="8" width="10.7109375" customWidth="1"/>
    <col min="14" max="14" width="16.28515625" customWidth="1"/>
  </cols>
  <sheetData>
    <row r="1" spans="1:15" ht="15.75" thickBot="1" x14ac:dyDescent="0.3">
      <c r="A1" s="1" t="s">
        <v>85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860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5</v>
      </c>
    </row>
    <row r="2" spans="1:15" x14ac:dyDescent="0.25">
      <c r="A2" s="3" t="s">
        <v>13</v>
      </c>
      <c r="B2" s="3" t="s">
        <v>14</v>
      </c>
      <c r="C2" s="3" t="s">
        <v>15</v>
      </c>
      <c r="D2" s="3" t="s">
        <v>16</v>
      </c>
      <c r="E2" s="3"/>
      <c r="F2" s="3" t="s">
        <v>24</v>
      </c>
      <c r="G2" s="3" t="s">
        <v>18</v>
      </c>
      <c r="H2" s="3" t="s">
        <v>20</v>
      </c>
      <c r="I2" s="4">
        <v>34.93</v>
      </c>
      <c r="J2" s="4">
        <v>64.13</v>
      </c>
      <c r="K2" s="4">
        <f t="shared" ref="K2:K65" si="0">I2/J2*100</f>
        <v>54.467487915172306</v>
      </c>
      <c r="L2" s="4">
        <f t="shared" ref="L2:L65" si="1">J2-I2</f>
        <v>29.199999999999996</v>
      </c>
      <c r="M2" s="4">
        <f>ABS((J2-I2)/(28-3))</f>
        <v>1.1679999999999999</v>
      </c>
      <c r="N2" s="3"/>
      <c r="O2" s="3" t="s">
        <v>19</v>
      </c>
    </row>
    <row r="3" spans="1:15" x14ac:dyDescent="0.25">
      <c r="A3" s="3" t="s">
        <v>21</v>
      </c>
      <c r="B3" s="3" t="s">
        <v>14</v>
      </c>
      <c r="C3" s="3" t="s">
        <v>15</v>
      </c>
      <c r="D3" s="3" t="s">
        <v>16</v>
      </c>
      <c r="E3" s="3"/>
      <c r="F3" s="3" t="s">
        <v>24</v>
      </c>
      <c r="G3" s="3" t="s">
        <v>18</v>
      </c>
      <c r="H3" s="3" t="s">
        <v>20</v>
      </c>
      <c r="I3" s="4">
        <v>28.33</v>
      </c>
      <c r="J3" s="4">
        <v>44.43</v>
      </c>
      <c r="K3" s="4">
        <f t="shared" si="0"/>
        <v>63.763223047490435</v>
      </c>
      <c r="L3" s="4">
        <f t="shared" si="1"/>
        <v>16.100000000000001</v>
      </c>
      <c r="M3" s="4">
        <f>ABS((J3-I3)/(11-50))</f>
        <v>0.41282051282051285</v>
      </c>
      <c r="N3" s="3" t="s">
        <v>22</v>
      </c>
      <c r="O3" s="3" t="s">
        <v>19</v>
      </c>
    </row>
    <row r="4" spans="1:15" x14ac:dyDescent="0.25">
      <c r="A4" s="3" t="s">
        <v>23</v>
      </c>
      <c r="B4" s="3" t="s">
        <v>14</v>
      </c>
      <c r="C4" s="3" t="s">
        <v>44</v>
      </c>
      <c r="D4" s="3" t="s">
        <v>16</v>
      </c>
      <c r="E4" s="3"/>
      <c r="F4" s="3" t="s">
        <v>24</v>
      </c>
      <c r="G4" s="3" t="s">
        <v>25</v>
      </c>
      <c r="H4" s="3" t="s">
        <v>20</v>
      </c>
      <c r="I4" s="4">
        <v>16</v>
      </c>
      <c r="J4" s="4">
        <v>43.67</v>
      </c>
      <c r="K4" s="4">
        <f t="shared" si="0"/>
        <v>36.638424547744449</v>
      </c>
      <c r="L4" s="4">
        <f t="shared" si="1"/>
        <v>27.67</v>
      </c>
      <c r="M4" s="4">
        <f>ABS((J4-I4)/(7-0))</f>
        <v>3.9528571428571433</v>
      </c>
      <c r="N4" s="3"/>
      <c r="O4" s="3" t="s">
        <v>26</v>
      </c>
    </row>
    <row r="5" spans="1:15" x14ac:dyDescent="0.25">
      <c r="A5" s="3" t="s">
        <v>27</v>
      </c>
      <c r="B5" s="3" t="s">
        <v>14</v>
      </c>
      <c r="C5" s="3" t="s">
        <v>15</v>
      </c>
      <c r="D5" s="3" t="s">
        <v>28</v>
      </c>
      <c r="E5" s="3" t="s">
        <v>29</v>
      </c>
      <c r="F5" s="3" t="s">
        <v>17</v>
      </c>
      <c r="G5" s="3" t="s">
        <v>30</v>
      </c>
      <c r="H5" s="3" t="s">
        <v>20</v>
      </c>
      <c r="I5" s="4">
        <v>22.4</v>
      </c>
      <c r="J5" s="4">
        <v>75.2</v>
      </c>
      <c r="K5" s="4">
        <f t="shared" si="0"/>
        <v>29.787234042553191</v>
      </c>
      <c r="L5" s="4">
        <f t="shared" si="1"/>
        <v>52.800000000000004</v>
      </c>
      <c r="M5" s="4">
        <f>ABS((J5-I5)/(13-37))</f>
        <v>2.2000000000000002</v>
      </c>
      <c r="N5" s="3" t="s">
        <v>22</v>
      </c>
      <c r="O5" s="3" t="s">
        <v>31</v>
      </c>
    </row>
    <row r="6" spans="1:15" x14ac:dyDescent="0.25">
      <c r="A6" s="3" t="s">
        <v>32</v>
      </c>
      <c r="B6" s="3" t="s">
        <v>14</v>
      </c>
      <c r="C6" s="3" t="s">
        <v>15</v>
      </c>
      <c r="D6" s="3" t="s">
        <v>28</v>
      </c>
      <c r="E6" s="3" t="s">
        <v>33</v>
      </c>
      <c r="F6" s="3" t="s">
        <v>17</v>
      </c>
      <c r="G6" s="3" t="s">
        <v>30</v>
      </c>
      <c r="H6" s="3" t="s">
        <v>20</v>
      </c>
      <c r="I6" s="4">
        <v>18.329999999999998</v>
      </c>
      <c r="J6" s="4">
        <v>50.83</v>
      </c>
      <c r="K6" s="4">
        <f t="shared" si="0"/>
        <v>36.0613810741688</v>
      </c>
      <c r="L6" s="4">
        <f t="shared" si="1"/>
        <v>32.5</v>
      </c>
      <c r="M6" s="4">
        <f>ABS((J6-I6)/(17-42))</f>
        <v>1.3</v>
      </c>
      <c r="N6" s="3"/>
      <c r="O6" s="3" t="s">
        <v>34</v>
      </c>
    </row>
    <row r="7" spans="1:15" x14ac:dyDescent="0.25">
      <c r="A7" s="3" t="s">
        <v>35</v>
      </c>
      <c r="B7" s="3" t="s">
        <v>14</v>
      </c>
      <c r="C7" s="3" t="s">
        <v>15</v>
      </c>
      <c r="D7" s="3" t="s">
        <v>28</v>
      </c>
      <c r="E7" s="3"/>
      <c r="F7" s="3" t="s">
        <v>17</v>
      </c>
      <c r="G7" s="3" t="s">
        <v>36</v>
      </c>
      <c r="H7" s="3" t="s">
        <v>20</v>
      </c>
      <c r="I7" s="4">
        <v>32.67</v>
      </c>
      <c r="J7" s="4">
        <v>77.83</v>
      </c>
      <c r="K7" s="4">
        <f t="shared" si="0"/>
        <v>41.976101760246692</v>
      </c>
      <c r="L7" s="4">
        <f t="shared" si="1"/>
        <v>45.16</v>
      </c>
      <c r="M7" s="4">
        <f>ABS((J7-I7)/(9-18))</f>
        <v>5.017777777777777</v>
      </c>
      <c r="N7" s="3"/>
      <c r="O7" s="3" t="s">
        <v>37</v>
      </c>
    </row>
    <row r="8" spans="1:15" x14ac:dyDescent="0.25">
      <c r="A8" s="3" t="s">
        <v>38</v>
      </c>
      <c r="B8" s="3" t="s">
        <v>14</v>
      </c>
      <c r="C8" s="3" t="s">
        <v>15</v>
      </c>
      <c r="D8" s="3" t="s">
        <v>28</v>
      </c>
      <c r="E8" s="3" t="s">
        <v>39</v>
      </c>
      <c r="F8" s="3" t="s">
        <v>17</v>
      </c>
      <c r="G8" s="3" t="s">
        <v>30</v>
      </c>
      <c r="H8" s="3" t="s">
        <v>20</v>
      </c>
      <c r="I8" s="4">
        <v>14.83</v>
      </c>
      <c r="J8" s="4">
        <v>37.83</v>
      </c>
      <c r="K8" s="4">
        <f t="shared" si="0"/>
        <v>39.201691779011369</v>
      </c>
      <c r="L8" s="4">
        <f t="shared" si="1"/>
        <v>23</v>
      </c>
      <c r="M8" s="4">
        <f>ABS((J8-I8)/(8-1))</f>
        <v>3.2857142857142856</v>
      </c>
      <c r="N8" s="3" t="s">
        <v>22</v>
      </c>
      <c r="O8" s="3" t="s">
        <v>40</v>
      </c>
    </row>
    <row r="9" spans="1:15" x14ac:dyDescent="0.25">
      <c r="A9" s="3" t="s">
        <v>41</v>
      </c>
      <c r="B9" s="3" t="s">
        <v>14</v>
      </c>
      <c r="C9" s="3" t="s">
        <v>15</v>
      </c>
      <c r="D9" s="3" t="s">
        <v>28</v>
      </c>
      <c r="E9" s="3"/>
      <c r="F9" s="3" t="s">
        <v>17</v>
      </c>
      <c r="G9" s="3"/>
      <c r="H9" s="3" t="s">
        <v>20</v>
      </c>
      <c r="I9" s="4">
        <v>3.17</v>
      </c>
      <c r="J9" s="4">
        <v>40.5</v>
      </c>
      <c r="K9" s="4">
        <f t="shared" si="0"/>
        <v>7.8271604938271606</v>
      </c>
      <c r="L9" s="4">
        <f t="shared" si="1"/>
        <v>37.33</v>
      </c>
      <c r="M9" s="4">
        <f>ABS((J9-I9)/(8-1))</f>
        <v>5.3328571428571427</v>
      </c>
      <c r="N9" s="3"/>
      <c r="O9" s="3" t="s">
        <v>42</v>
      </c>
    </row>
    <row r="10" spans="1:15" x14ac:dyDescent="0.25">
      <c r="A10" s="3" t="s">
        <v>43</v>
      </c>
      <c r="B10" s="3" t="s">
        <v>14</v>
      </c>
      <c r="C10" s="3" t="s">
        <v>44</v>
      </c>
      <c r="D10" s="3" t="s">
        <v>28</v>
      </c>
      <c r="E10" s="3"/>
      <c r="F10" s="3" t="s">
        <v>24</v>
      </c>
      <c r="G10" s="3" t="s">
        <v>45</v>
      </c>
      <c r="H10" s="3" t="s">
        <v>20</v>
      </c>
      <c r="I10" s="4">
        <v>68.459999999999994</v>
      </c>
      <c r="J10" s="4">
        <v>85.36</v>
      </c>
      <c r="K10" s="4">
        <f t="shared" si="0"/>
        <v>80.201499531396436</v>
      </c>
      <c r="L10" s="4">
        <f t="shared" si="1"/>
        <v>16.900000000000006</v>
      </c>
      <c r="M10" s="4">
        <f>ABS((J10-I10)/(33-71))</f>
        <v>0.44473684210526332</v>
      </c>
      <c r="N10" s="3" t="s">
        <v>22</v>
      </c>
      <c r="O10" s="3" t="s">
        <v>19</v>
      </c>
    </row>
    <row r="11" spans="1:15" x14ac:dyDescent="0.25">
      <c r="A11" s="3" t="s">
        <v>46</v>
      </c>
      <c r="B11" s="3" t="s">
        <v>14</v>
      </c>
      <c r="C11" s="3" t="s">
        <v>44</v>
      </c>
      <c r="D11" s="3" t="s">
        <v>28</v>
      </c>
      <c r="E11" s="3"/>
      <c r="F11" s="3" t="s">
        <v>24</v>
      </c>
      <c r="G11" s="3" t="s">
        <v>18</v>
      </c>
      <c r="H11" s="3" t="s">
        <v>20</v>
      </c>
      <c r="I11" s="4">
        <v>9.2799999999999994</v>
      </c>
      <c r="J11" s="4">
        <v>33.33</v>
      </c>
      <c r="K11" s="4">
        <f t="shared" si="0"/>
        <v>27.842784278427839</v>
      </c>
      <c r="L11" s="4">
        <f t="shared" si="1"/>
        <v>24.049999999999997</v>
      </c>
      <c r="M11" s="4">
        <f>ABS((J11-I11)/(25-1))</f>
        <v>1.0020833333333332</v>
      </c>
      <c r="N11" s="3" t="s">
        <v>22</v>
      </c>
      <c r="O11" s="3" t="s">
        <v>47</v>
      </c>
    </row>
    <row r="12" spans="1:15" x14ac:dyDescent="0.25">
      <c r="A12" s="3" t="s">
        <v>48</v>
      </c>
      <c r="B12" s="3" t="s">
        <v>49</v>
      </c>
      <c r="C12" s="3" t="s">
        <v>50</v>
      </c>
      <c r="D12" s="3" t="s">
        <v>16</v>
      </c>
      <c r="E12" s="3"/>
      <c r="F12" s="3" t="s">
        <v>858</v>
      </c>
      <c r="G12" s="3" t="s">
        <v>51</v>
      </c>
      <c r="H12" s="3" t="s">
        <v>53</v>
      </c>
      <c r="I12" s="4">
        <v>24.83</v>
      </c>
      <c r="J12" s="4">
        <v>58.42</v>
      </c>
      <c r="K12" s="4">
        <f t="shared" si="0"/>
        <v>42.502567613830877</v>
      </c>
      <c r="L12" s="4">
        <f t="shared" si="1"/>
        <v>33.590000000000003</v>
      </c>
      <c r="M12" s="4">
        <f>ABS((J12-I12)/(3-27))</f>
        <v>1.3995833333333334</v>
      </c>
      <c r="N12" s="3"/>
      <c r="O12" s="3" t="s">
        <v>52</v>
      </c>
    </row>
    <row r="13" spans="1:15" x14ac:dyDescent="0.25">
      <c r="A13" s="3" t="s">
        <v>54</v>
      </c>
      <c r="B13" s="3" t="s">
        <v>49</v>
      </c>
      <c r="C13" s="3" t="s">
        <v>50</v>
      </c>
      <c r="D13" s="3" t="s">
        <v>16</v>
      </c>
      <c r="E13" s="3"/>
      <c r="F13" s="3" t="s">
        <v>858</v>
      </c>
      <c r="G13" s="3"/>
      <c r="H13" s="3" t="s">
        <v>53</v>
      </c>
      <c r="I13" s="4">
        <v>15.67</v>
      </c>
      <c r="J13" s="4">
        <v>51.25</v>
      </c>
      <c r="K13" s="4">
        <f t="shared" si="0"/>
        <v>30.57560975609756</v>
      </c>
      <c r="L13" s="4">
        <f t="shared" si="1"/>
        <v>35.58</v>
      </c>
      <c r="M13" s="4">
        <f>ABS((J13-I13)/(30-22))</f>
        <v>4.4474999999999998</v>
      </c>
      <c r="N13" s="3"/>
      <c r="O13" s="3" t="s">
        <v>55</v>
      </c>
    </row>
    <row r="14" spans="1:15" x14ac:dyDescent="0.25">
      <c r="A14" s="3" t="s">
        <v>56</v>
      </c>
      <c r="B14" s="3" t="s">
        <v>49</v>
      </c>
      <c r="C14" s="3" t="s">
        <v>50</v>
      </c>
      <c r="D14" s="3" t="s">
        <v>16</v>
      </c>
      <c r="E14" s="3" t="s">
        <v>57</v>
      </c>
      <c r="F14" s="3" t="s">
        <v>17</v>
      </c>
      <c r="G14" s="3" t="s">
        <v>58</v>
      </c>
      <c r="H14" s="3" t="s">
        <v>20</v>
      </c>
      <c r="I14" s="4">
        <v>24.5</v>
      </c>
      <c r="J14" s="4">
        <v>106.17</v>
      </c>
      <c r="K14" s="4">
        <f t="shared" si="0"/>
        <v>23.076198549496091</v>
      </c>
      <c r="L14" s="4">
        <f t="shared" si="1"/>
        <v>81.67</v>
      </c>
      <c r="M14" s="4">
        <f>ABS((J14-I14)/(3-13))</f>
        <v>8.1669999999999998</v>
      </c>
      <c r="N14" s="3"/>
      <c r="O14" s="3" t="s">
        <v>59</v>
      </c>
    </row>
    <row r="15" spans="1:15" x14ac:dyDescent="0.25">
      <c r="A15" s="3" t="s">
        <v>60</v>
      </c>
      <c r="B15" s="3" t="s">
        <v>49</v>
      </c>
      <c r="C15" s="3" t="s">
        <v>50</v>
      </c>
      <c r="D15" s="3" t="s">
        <v>16</v>
      </c>
      <c r="E15" s="3" t="s">
        <v>61</v>
      </c>
      <c r="F15" s="3" t="s">
        <v>17</v>
      </c>
      <c r="G15" s="3" t="s">
        <v>62</v>
      </c>
      <c r="H15" s="3" t="s">
        <v>20</v>
      </c>
      <c r="I15" s="4">
        <v>6.33</v>
      </c>
      <c r="J15" s="4">
        <v>38.67</v>
      </c>
      <c r="K15" s="4">
        <f t="shared" si="0"/>
        <v>16.369278510473233</v>
      </c>
      <c r="L15" s="4">
        <f t="shared" si="1"/>
        <v>32.340000000000003</v>
      </c>
      <c r="M15" s="4">
        <f>ABS((J15-I15)/(6-14))</f>
        <v>4.0425000000000004</v>
      </c>
      <c r="N15" s="3"/>
      <c r="O15" s="3" t="s">
        <v>63</v>
      </c>
    </row>
    <row r="16" spans="1:15" x14ac:dyDescent="0.25">
      <c r="A16" s="3" t="s">
        <v>64</v>
      </c>
      <c r="B16" s="3" t="s">
        <v>49</v>
      </c>
      <c r="C16" s="3" t="s">
        <v>50</v>
      </c>
      <c r="D16" s="3" t="s">
        <v>16</v>
      </c>
      <c r="E16" s="3"/>
      <c r="F16" s="3" t="s">
        <v>17</v>
      </c>
      <c r="G16" s="3"/>
      <c r="H16" s="3" t="s">
        <v>20</v>
      </c>
      <c r="I16" s="4">
        <v>26.67</v>
      </c>
      <c r="J16" s="4">
        <v>53.89</v>
      </c>
      <c r="K16" s="4">
        <f t="shared" si="0"/>
        <v>49.489701243273338</v>
      </c>
      <c r="L16" s="4">
        <f t="shared" si="1"/>
        <v>27.22</v>
      </c>
      <c r="M16" s="4">
        <f>ABS((J16-I16)/(22-7))</f>
        <v>1.8146666666666667</v>
      </c>
      <c r="N16" s="3" t="s">
        <v>22</v>
      </c>
      <c r="O16" s="3" t="s">
        <v>65</v>
      </c>
    </row>
    <row r="17" spans="1:15" x14ac:dyDescent="0.25">
      <c r="A17" s="3" t="s">
        <v>66</v>
      </c>
      <c r="B17" s="3" t="s">
        <v>49</v>
      </c>
      <c r="C17" s="3" t="s">
        <v>50</v>
      </c>
      <c r="D17" s="3" t="s">
        <v>16</v>
      </c>
      <c r="E17" s="3"/>
      <c r="F17" s="3" t="s">
        <v>858</v>
      </c>
      <c r="G17" s="3" t="s">
        <v>67</v>
      </c>
      <c r="H17" s="3" t="s">
        <v>53</v>
      </c>
      <c r="I17" s="4">
        <v>96.58</v>
      </c>
      <c r="J17" s="4">
        <v>126.33</v>
      </c>
      <c r="K17" s="4">
        <f t="shared" si="0"/>
        <v>76.450565977994145</v>
      </c>
      <c r="L17" s="4">
        <f t="shared" si="1"/>
        <v>29.75</v>
      </c>
      <c r="M17" s="4">
        <f>ABS((J17-I17)/(29-8))</f>
        <v>1.4166666666666667</v>
      </c>
      <c r="N17" s="3"/>
      <c r="O17" s="3" t="s">
        <v>52</v>
      </c>
    </row>
    <row r="18" spans="1:15" x14ac:dyDescent="0.25">
      <c r="A18" s="3" t="s">
        <v>68</v>
      </c>
      <c r="B18" s="3" t="s">
        <v>49</v>
      </c>
      <c r="C18" s="3" t="s">
        <v>50</v>
      </c>
      <c r="D18" s="3" t="s">
        <v>16</v>
      </c>
      <c r="E18" s="3" t="s">
        <v>69</v>
      </c>
      <c r="F18" s="3" t="s">
        <v>858</v>
      </c>
      <c r="G18" s="3" t="s">
        <v>70</v>
      </c>
      <c r="H18" s="3" t="s">
        <v>53</v>
      </c>
      <c r="I18" s="4">
        <v>25.27</v>
      </c>
      <c r="J18" s="4">
        <v>61.64</v>
      </c>
      <c r="K18" s="4">
        <f t="shared" si="0"/>
        <v>40.996106424399741</v>
      </c>
      <c r="L18" s="4">
        <f t="shared" si="1"/>
        <v>36.370000000000005</v>
      </c>
      <c r="M18" s="4">
        <f>ABS((J18-I18)/(25-60))</f>
        <v>1.0391428571428574</v>
      </c>
      <c r="N18" s="3"/>
      <c r="O18" s="3" t="s">
        <v>71</v>
      </c>
    </row>
    <row r="19" spans="1:15" x14ac:dyDescent="0.25">
      <c r="A19" s="3" t="s">
        <v>72</v>
      </c>
      <c r="B19" s="3" t="s">
        <v>49</v>
      </c>
      <c r="C19" s="3" t="s">
        <v>50</v>
      </c>
      <c r="D19" s="3" t="s">
        <v>16</v>
      </c>
      <c r="E19" s="3" t="s">
        <v>73</v>
      </c>
      <c r="F19" s="3" t="s">
        <v>858</v>
      </c>
      <c r="G19" s="3" t="s">
        <v>74</v>
      </c>
      <c r="H19" s="3" t="s">
        <v>20</v>
      </c>
      <c r="I19" s="4">
        <v>38.58</v>
      </c>
      <c r="J19" s="4">
        <v>51.58</v>
      </c>
      <c r="K19" s="4">
        <f t="shared" si="0"/>
        <v>74.796432725862743</v>
      </c>
      <c r="L19" s="4">
        <f t="shared" si="1"/>
        <v>13</v>
      </c>
      <c r="M19" s="4">
        <f>ABS((J19-I19)/(17-4))</f>
        <v>1</v>
      </c>
      <c r="N19" s="3"/>
      <c r="O19" s="3" t="s">
        <v>75</v>
      </c>
    </row>
    <row r="20" spans="1:15" x14ac:dyDescent="0.25">
      <c r="A20" s="3" t="s">
        <v>76</v>
      </c>
      <c r="B20" s="3" t="s">
        <v>49</v>
      </c>
      <c r="C20" s="3" t="s">
        <v>50</v>
      </c>
      <c r="D20" s="3" t="s">
        <v>16</v>
      </c>
      <c r="E20" s="3" t="s">
        <v>77</v>
      </c>
      <c r="F20" s="3" t="s">
        <v>24</v>
      </c>
      <c r="G20" s="3" t="s">
        <v>78</v>
      </c>
      <c r="H20" s="3" t="s">
        <v>20</v>
      </c>
      <c r="I20" s="4">
        <v>25.67</v>
      </c>
      <c r="J20" s="4">
        <v>57.08</v>
      </c>
      <c r="K20" s="4">
        <f t="shared" si="0"/>
        <v>44.971969166082694</v>
      </c>
      <c r="L20" s="4">
        <f t="shared" si="1"/>
        <v>31.409999999999997</v>
      </c>
      <c r="M20" s="4">
        <f>ABS((J20-I20)/(20-1))</f>
        <v>1.6531578947368419</v>
      </c>
      <c r="N20" s="3"/>
      <c r="O20" s="3" t="s">
        <v>79</v>
      </c>
    </row>
    <row r="21" spans="1:15" x14ac:dyDescent="0.25">
      <c r="A21" s="3" t="s">
        <v>80</v>
      </c>
      <c r="B21" s="3" t="s">
        <v>49</v>
      </c>
      <c r="C21" s="3" t="s">
        <v>50</v>
      </c>
      <c r="D21" s="3" t="s">
        <v>16</v>
      </c>
      <c r="E21" s="3"/>
      <c r="F21" s="3" t="s">
        <v>17</v>
      </c>
      <c r="G21" s="3" t="s">
        <v>81</v>
      </c>
      <c r="H21" s="3" t="s">
        <v>53</v>
      </c>
      <c r="I21" s="4">
        <v>54.7</v>
      </c>
      <c r="J21" s="4">
        <v>125.3</v>
      </c>
      <c r="K21" s="4">
        <f t="shared" si="0"/>
        <v>43.65522745411014</v>
      </c>
      <c r="L21" s="4">
        <f t="shared" si="1"/>
        <v>70.599999999999994</v>
      </c>
      <c r="M21" s="4">
        <f>ABS((J21-I21)/(3-20))</f>
        <v>4.1529411764705877</v>
      </c>
      <c r="N21" s="3" t="s">
        <v>22</v>
      </c>
      <c r="O21" s="3" t="s">
        <v>82</v>
      </c>
    </row>
    <row r="22" spans="1:15" x14ac:dyDescent="0.25">
      <c r="A22" s="3" t="s">
        <v>83</v>
      </c>
      <c r="B22" s="3" t="s">
        <v>49</v>
      </c>
      <c r="C22" s="3" t="s">
        <v>50</v>
      </c>
      <c r="D22" s="3" t="s">
        <v>16</v>
      </c>
      <c r="E22" s="3" t="s">
        <v>84</v>
      </c>
      <c r="F22" s="3" t="s">
        <v>858</v>
      </c>
      <c r="G22" s="3" t="s">
        <v>85</v>
      </c>
      <c r="H22" s="3" t="s">
        <v>53</v>
      </c>
      <c r="I22" s="4">
        <v>71.89</v>
      </c>
      <c r="J22" s="4">
        <v>99</v>
      </c>
      <c r="K22" s="4">
        <f t="shared" si="0"/>
        <v>72.616161616161605</v>
      </c>
      <c r="L22" s="4">
        <f t="shared" si="1"/>
        <v>27.11</v>
      </c>
      <c r="M22" s="4">
        <f>ABS((J22-I22)/(34-14))</f>
        <v>1.3554999999999999</v>
      </c>
      <c r="N22" s="3"/>
      <c r="O22" s="3" t="s">
        <v>86</v>
      </c>
    </row>
    <row r="23" spans="1:15" x14ac:dyDescent="0.25">
      <c r="A23" s="3" t="s">
        <v>87</v>
      </c>
      <c r="B23" s="3" t="s">
        <v>49</v>
      </c>
      <c r="C23" s="3" t="s">
        <v>50</v>
      </c>
      <c r="D23" s="3" t="s">
        <v>16</v>
      </c>
      <c r="E23" s="3"/>
      <c r="F23" s="3" t="s">
        <v>24</v>
      </c>
      <c r="G23" s="3" t="s">
        <v>18</v>
      </c>
      <c r="H23" s="3" t="s">
        <v>20</v>
      </c>
      <c r="I23" s="4">
        <v>24.46</v>
      </c>
      <c r="J23" s="4">
        <v>37.19</v>
      </c>
      <c r="K23" s="4">
        <f t="shared" si="0"/>
        <v>65.770368378596402</v>
      </c>
      <c r="L23" s="4">
        <f t="shared" si="1"/>
        <v>12.729999999999997</v>
      </c>
      <c r="M23" s="4">
        <f>ABS((J23-I23)/(89-157))</f>
        <v>0.18720588235294114</v>
      </c>
      <c r="N23" s="3"/>
      <c r="O23" s="3" t="s">
        <v>19</v>
      </c>
    </row>
    <row r="24" spans="1:15" x14ac:dyDescent="0.25">
      <c r="A24" s="3" t="s">
        <v>88</v>
      </c>
      <c r="B24" s="3" t="s">
        <v>49</v>
      </c>
      <c r="C24" s="3" t="s">
        <v>50</v>
      </c>
      <c r="D24" s="3" t="s">
        <v>16</v>
      </c>
      <c r="E24" s="3" t="s">
        <v>89</v>
      </c>
      <c r="F24" s="3" t="s">
        <v>859</v>
      </c>
      <c r="G24" s="3" t="s">
        <v>90</v>
      </c>
      <c r="H24" s="3" t="s">
        <v>20</v>
      </c>
      <c r="I24" s="4">
        <v>41.64</v>
      </c>
      <c r="J24" s="4">
        <v>70.88</v>
      </c>
      <c r="K24" s="4">
        <f t="shared" si="0"/>
        <v>58.747178329571113</v>
      </c>
      <c r="L24" s="4">
        <f t="shared" si="1"/>
        <v>29.239999999999995</v>
      </c>
      <c r="M24" s="4">
        <f>ABS((J24-I24)/(47-121))</f>
        <v>0.39513513513513504</v>
      </c>
      <c r="N24" s="3"/>
      <c r="O24" s="3" t="s">
        <v>19</v>
      </c>
    </row>
    <row r="25" spans="1:15" x14ac:dyDescent="0.25">
      <c r="A25" s="3" t="s">
        <v>91</v>
      </c>
      <c r="B25" s="3" t="s">
        <v>49</v>
      </c>
      <c r="C25" s="3" t="s">
        <v>50</v>
      </c>
      <c r="D25" s="3" t="s">
        <v>16</v>
      </c>
      <c r="E25" s="3"/>
      <c r="F25" s="3" t="s">
        <v>859</v>
      </c>
      <c r="G25" s="3" t="s">
        <v>92</v>
      </c>
      <c r="H25" s="3" t="s">
        <v>53</v>
      </c>
      <c r="I25" s="4">
        <v>44.88</v>
      </c>
      <c r="J25" s="4">
        <v>62.92</v>
      </c>
      <c r="K25" s="4">
        <f t="shared" si="0"/>
        <v>71.328671328671334</v>
      </c>
      <c r="L25" s="4">
        <f t="shared" si="1"/>
        <v>18.04</v>
      </c>
      <c r="M25" s="4">
        <f>ABS((J25-I25)/(3-33))</f>
        <v>0.60133333333333328</v>
      </c>
      <c r="N25" s="3"/>
      <c r="O25" s="3" t="s">
        <v>19</v>
      </c>
    </row>
    <row r="26" spans="1:15" x14ac:dyDescent="0.25">
      <c r="A26" s="3" t="s">
        <v>93</v>
      </c>
      <c r="B26" s="3" t="s">
        <v>49</v>
      </c>
      <c r="C26" s="3" t="s">
        <v>50</v>
      </c>
      <c r="D26" s="3" t="s">
        <v>16</v>
      </c>
      <c r="E26" s="3" t="s">
        <v>94</v>
      </c>
      <c r="F26" s="3" t="s">
        <v>24</v>
      </c>
      <c r="G26" s="3" t="s">
        <v>95</v>
      </c>
      <c r="H26" s="3" t="s">
        <v>20</v>
      </c>
      <c r="I26" s="4">
        <v>44.33</v>
      </c>
      <c r="J26" s="4">
        <v>93.33</v>
      </c>
      <c r="K26" s="4">
        <f t="shared" si="0"/>
        <v>47.498124933033317</v>
      </c>
      <c r="L26" s="4">
        <f t="shared" si="1"/>
        <v>49</v>
      </c>
      <c r="M26" s="4">
        <f>ABS((J26-I26)/(11-22))</f>
        <v>4.4545454545454541</v>
      </c>
      <c r="N26" s="3"/>
      <c r="O26" s="3" t="s">
        <v>96</v>
      </c>
    </row>
    <row r="27" spans="1:15" x14ac:dyDescent="0.25">
      <c r="A27" s="3" t="s">
        <v>97</v>
      </c>
      <c r="B27" s="3" t="s">
        <v>49</v>
      </c>
      <c r="C27" s="3" t="s">
        <v>50</v>
      </c>
      <c r="D27" s="3" t="s">
        <v>28</v>
      </c>
      <c r="E27" s="3" t="s">
        <v>98</v>
      </c>
      <c r="F27" s="3" t="s">
        <v>858</v>
      </c>
      <c r="G27" s="3" t="s">
        <v>70</v>
      </c>
      <c r="H27" s="3" t="s">
        <v>20</v>
      </c>
      <c r="I27" s="4">
        <v>10.93</v>
      </c>
      <c r="J27" s="4">
        <v>28.73</v>
      </c>
      <c r="K27" s="4">
        <f t="shared" si="0"/>
        <v>38.043856595892791</v>
      </c>
      <c r="L27" s="4">
        <f t="shared" si="1"/>
        <v>17.8</v>
      </c>
      <c r="M27" s="4">
        <f>ABS((J27-I27)/(7-21))</f>
        <v>1.2714285714285716</v>
      </c>
      <c r="N27" s="3"/>
      <c r="O27" s="3" t="s">
        <v>99</v>
      </c>
    </row>
    <row r="28" spans="1:15" x14ac:dyDescent="0.25">
      <c r="A28" s="3" t="s">
        <v>100</v>
      </c>
      <c r="B28" s="3" t="s">
        <v>49</v>
      </c>
      <c r="C28" s="3" t="s">
        <v>50</v>
      </c>
      <c r="D28" s="3" t="s">
        <v>28</v>
      </c>
      <c r="E28" s="3"/>
      <c r="F28" s="3" t="s">
        <v>24</v>
      </c>
      <c r="G28" s="3" t="s">
        <v>101</v>
      </c>
      <c r="H28" s="3" t="s">
        <v>53</v>
      </c>
      <c r="I28" s="4">
        <v>27.18</v>
      </c>
      <c r="J28" s="4">
        <v>38.58</v>
      </c>
      <c r="K28" s="4">
        <f t="shared" si="0"/>
        <v>70.451010886469675</v>
      </c>
      <c r="L28" s="4">
        <f t="shared" si="1"/>
        <v>11.399999999999999</v>
      </c>
      <c r="M28" s="4">
        <f>ABS((J28-I28)/(0-39))</f>
        <v>0.29230769230769227</v>
      </c>
      <c r="N28" s="3" t="s">
        <v>22</v>
      </c>
      <c r="O28" s="3" t="s">
        <v>102</v>
      </c>
    </row>
    <row r="29" spans="1:15" x14ac:dyDescent="0.25">
      <c r="A29" s="3" t="s">
        <v>103</v>
      </c>
      <c r="B29" s="3" t="s">
        <v>49</v>
      </c>
      <c r="C29" s="3" t="s">
        <v>50</v>
      </c>
      <c r="D29" s="3" t="s">
        <v>28</v>
      </c>
      <c r="E29" s="3" t="s">
        <v>104</v>
      </c>
      <c r="F29" s="3" t="s">
        <v>859</v>
      </c>
      <c r="G29" s="3" t="s">
        <v>105</v>
      </c>
      <c r="H29" s="3" t="s">
        <v>20</v>
      </c>
      <c r="I29" s="4">
        <v>27.13</v>
      </c>
      <c r="J29" s="4">
        <v>49.6</v>
      </c>
      <c r="K29" s="4">
        <f t="shared" si="0"/>
        <v>54.697580645161295</v>
      </c>
      <c r="L29" s="4">
        <f t="shared" si="1"/>
        <v>22.470000000000002</v>
      </c>
      <c r="M29" s="4">
        <f>ABS((J29-I29)/(50-3))</f>
        <v>0.4780851063829788</v>
      </c>
      <c r="N29" s="3"/>
      <c r="O29" s="3" t="s">
        <v>19</v>
      </c>
    </row>
    <row r="30" spans="1:15" x14ac:dyDescent="0.25">
      <c r="A30" s="3" t="s">
        <v>106</v>
      </c>
      <c r="B30" s="3" t="s">
        <v>49</v>
      </c>
      <c r="C30" s="3" t="s">
        <v>50</v>
      </c>
      <c r="D30" s="3" t="s">
        <v>28</v>
      </c>
      <c r="E30" s="3"/>
      <c r="F30" s="3" t="s">
        <v>17</v>
      </c>
      <c r="G30" s="3" t="s">
        <v>107</v>
      </c>
      <c r="H30" s="3" t="s">
        <v>20</v>
      </c>
      <c r="I30" s="4">
        <v>31.33</v>
      </c>
      <c r="J30" s="4">
        <v>53.39</v>
      </c>
      <c r="K30" s="4">
        <f t="shared" si="0"/>
        <v>58.681401011425358</v>
      </c>
      <c r="L30" s="4">
        <f t="shared" si="1"/>
        <v>22.060000000000002</v>
      </c>
      <c r="M30" s="4">
        <f>ABS((J30-I30)/(38-80))</f>
        <v>0.52523809523809528</v>
      </c>
      <c r="N30" s="3"/>
      <c r="O30" s="3" t="s">
        <v>19</v>
      </c>
    </row>
    <row r="31" spans="1:15" x14ac:dyDescent="0.25">
      <c r="A31" s="3" t="s">
        <v>108</v>
      </c>
      <c r="B31" s="3" t="s">
        <v>49</v>
      </c>
      <c r="C31" s="3" t="s">
        <v>50</v>
      </c>
      <c r="D31" s="3" t="s">
        <v>28</v>
      </c>
      <c r="E31" s="3"/>
      <c r="F31" s="3" t="s">
        <v>17</v>
      </c>
      <c r="G31" s="3" t="s">
        <v>109</v>
      </c>
      <c r="H31" s="3" t="s">
        <v>20</v>
      </c>
      <c r="I31" s="4">
        <v>57.71</v>
      </c>
      <c r="J31" s="4">
        <v>74.709999999999994</v>
      </c>
      <c r="K31" s="4">
        <f t="shared" si="0"/>
        <v>77.245348681568743</v>
      </c>
      <c r="L31" s="4">
        <f t="shared" si="1"/>
        <v>16.999999999999993</v>
      </c>
      <c r="M31" s="4">
        <f>ABS((J31-I31)/(31-47))</f>
        <v>1.0624999999999996</v>
      </c>
      <c r="N31" s="3"/>
      <c r="O31" s="3" t="s">
        <v>19</v>
      </c>
    </row>
    <row r="32" spans="1:15" x14ac:dyDescent="0.25">
      <c r="A32" s="3" t="s">
        <v>110</v>
      </c>
      <c r="B32" s="3" t="s">
        <v>49</v>
      </c>
      <c r="C32" s="3" t="s">
        <v>50</v>
      </c>
      <c r="D32" s="3" t="s">
        <v>28</v>
      </c>
      <c r="E32" s="3"/>
      <c r="F32" s="3" t="s">
        <v>24</v>
      </c>
      <c r="G32" s="3" t="s">
        <v>18</v>
      </c>
      <c r="H32" s="3" t="s">
        <v>53</v>
      </c>
      <c r="I32" s="4">
        <v>43.56</v>
      </c>
      <c r="J32" s="4">
        <v>112</v>
      </c>
      <c r="K32" s="4">
        <f t="shared" si="0"/>
        <v>38.892857142857146</v>
      </c>
      <c r="L32" s="4">
        <f t="shared" si="1"/>
        <v>68.44</v>
      </c>
      <c r="M32" s="4">
        <f>ABS((J32-I32)/(56-15))</f>
        <v>1.6692682926829268</v>
      </c>
      <c r="N32" s="3" t="s">
        <v>22</v>
      </c>
      <c r="O32" s="3" t="s">
        <v>19</v>
      </c>
    </row>
    <row r="33" spans="1:15" x14ac:dyDescent="0.25">
      <c r="A33" s="3" t="s">
        <v>111</v>
      </c>
      <c r="B33" s="3" t="s">
        <v>49</v>
      </c>
      <c r="C33" s="3" t="s">
        <v>50</v>
      </c>
      <c r="D33" s="3" t="s">
        <v>28</v>
      </c>
      <c r="E33" s="3" t="s">
        <v>112</v>
      </c>
      <c r="F33" s="3" t="s">
        <v>858</v>
      </c>
      <c r="G33" s="3" t="s">
        <v>85</v>
      </c>
      <c r="H33" s="3" t="s">
        <v>20</v>
      </c>
      <c r="I33" s="4">
        <v>30.89</v>
      </c>
      <c r="J33" s="4">
        <v>52.48</v>
      </c>
      <c r="K33" s="4">
        <f t="shared" si="0"/>
        <v>58.860518292682926</v>
      </c>
      <c r="L33" s="4">
        <f t="shared" si="1"/>
        <v>21.589999999999996</v>
      </c>
      <c r="M33" s="4">
        <f>ABS((J33-I33)/(26-54))</f>
        <v>0.77107142857142841</v>
      </c>
      <c r="N33" s="3"/>
      <c r="O33" s="3" t="s">
        <v>19</v>
      </c>
    </row>
    <row r="34" spans="1:15" x14ac:dyDescent="0.25">
      <c r="A34" s="3" t="s">
        <v>113</v>
      </c>
      <c r="B34" s="3" t="s">
        <v>49</v>
      </c>
      <c r="C34" s="3" t="s">
        <v>50</v>
      </c>
      <c r="D34" s="3" t="s">
        <v>28</v>
      </c>
      <c r="E34" s="3" t="s">
        <v>114</v>
      </c>
      <c r="F34" s="3" t="s">
        <v>17</v>
      </c>
      <c r="G34" s="3" t="s">
        <v>115</v>
      </c>
      <c r="H34" s="3" t="s">
        <v>53</v>
      </c>
      <c r="I34" s="4">
        <v>23.07</v>
      </c>
      <c r="J34" s="4">
        <v>48.07</v>
      </c>
      <c r="K34" s="4">
        <f t="shared" si="0"/>
        <v>47.992510921572709</v>
      </c>
      <c r="L34" s="4">
        <f t="shared" si="1"/>
        <v>25</v>
      </c>
      <c r="M34" s="4">
        <f>ABS((J34-I34)/(34-15))</f>
        <v>1.3157894736842106</v>
      </c>
      <c r="N34" s="3" t="s">
        <v>22</v>
      </c>
      <c r="O34" s="3" t="s">
        <v>116</v>
      </c>
    </row>
    <row r="35" spans="1:15" x14ac:dyDescent="0.25">
      <c r="A35" s="3" t="s">
        <v>117</v>
      </c>
      <c r="B35" s="3" t="s">
        <v>49</v>
      </c>
      <c r="C35" s="3" t="s">
        <v>50</v>
      </c>
      <c r="D35" s="3" t="s">
        <v>28</v>
      </c>
      <c r="E35" s="3" t="s">
        <v>118</v>
      </c>
      <c r="F35" s="3" t="s">
        <v>858</v>
      </c>
      <c r="G35" s="3" t="s">
        <v>85</v>
      </c>
      <c r="H35" s="3" t="s">
        <v>53</v>
      </c>
      <c r="I35" s="4">
        <v>58</v>
      </c>
      <c r="J35" s="4">
        <v>91.5</v>
      </c>
      <c r="K35" s="4">
        <f t="shared" si="0"/>
        <v>63.387978142076506</v>
      </c>
      <c r="L35" s="4">
        <f t="shared" si="1"/>
        <v>33.5</v>
      </c>
      <c r="M35" s="4">
        <f>ABS((J35-I35)/(32-6))</f>
        <v>1.2884615384615385</v>
      </c>
      <c r="N35" s="3"/>
      <c r="O35" s="3" t="s">
        <v>119</v>
      </c>
    </row>
    <row r="36" spans="1:15" x14ac:dyDescent="0.25">
      <c r="A36" s="3" t="s">
        <v>120</v>
      </c>
      <c r="B36" s="3" t="s">
        <v>49</v>
      </c>
      <c r="C36" s="3" t="s">
        <v>50</v>
      </c>
      <c r="D36" s="3" t="s">
        <v>28</v>
      </c>
      <c r="E36" s="3"/>
      <c r="F36" s="3" t="s">
        <v>17</v>
      </c>
      <c r="G36" s="3" t="s">
        <v>121</v>
      </c>
      <c r="H36" s="3" t="s">
        <v>53</v>
      </c>
      <c r="I36" s="4">
        <v>29</v>
      </c>
      <c r="J36" s="4">
        <v>100.83</v>
      </c>
      <c r="K36" s="4">
        <f t="shared" si="0"/>
        <v>28.761281364673213</v>
      </c>
      <c r="L36" s="4">
        <f t="shared" si="1"/>
        <v>71.83</v>
      </c>
      <c r="M36" s="4">
        <f>ABS((J36-I36)/(27-8))</f>
        <v>3.7805263157894737</v>
      </c>
      <c r="N36" s="3"/>
      <c r="O36" s="3" t="s">
        <v>122</v>
      </c>
    </row>
    <row r="37" spans="1:15" x14ac:dyDescent="0.25">
      <c r="A37" s="3" t="s">
        <v>123</v>
      </c>
      <c r="B37" s="3" t="s">
        <v>49</v>
      </c>
      <c r="C37" s="3" t="s">
        <v>50</v>
      </c>
      <c r="D37" s="3" t="s">
        <v>28</v>
      </c>
      <c r="E37" s="3" t="s">
        <v>124</v>
      </c>
      <c r="F37" s="3" t="s">
        <v>858</v>
      </c>
      <c r="G37" s="3" t="s">
        <v>85</v>
      </c>
      <c r="H37" s="3" t="s">
        <v>53</v>
      </c>
      <c r="I37" s="4">
        <v>18.350000000000001</v>
      </c>
      <c r="J37" s="4">
        <v>36.119999999999997</v>
      </c>
      <c r="K37" s="4">
        <f t="shared" si="0"/>
        <v>50.802879291251394</v>
      </c>
      <c r="L37" s="4">
        <f t="shared" si="1"/>
        <v>17.769999999999996</v>
      </c>
      <c r="M37" s="4">
        <f>ABS((J37-I37)/(4-37))</f>
        <v>0.53848484848484834</v>
      </c>
      <c r="N37" s="3"/>
      <c r="O37" s="3" t="s">
        <v>125</v>
      </c>
    </row>
    <row r="38" spans="1:15" x14ac:dyDescent="0.25">
      <c r="A38" s="3" t="s">
        <v>126</v>
      </c>
      <c r="B38" s="3" t="s">
        <v>49</v>
      </c>
      <c r="C38" s="3" t="s">
        <v>50</v>
      </c>
      <c r="D38" s="3" t="s">
        <v>28</v>
      </c>
      <c r="E38" s="3"/>
      <c r="F38" s="3" t="s">
        <v>24</v>
      </c>
      <c r="G38" s="3" t="s">
        <v>127</v>
      </c>
      <c r="H38" s="3" t="s">
        <v>53</v>
      </c>
      <c r="I38" s="4">
        <v>13.67</v>
      </c>
      <c r="J38" s="4">
        <v>24.67</v>
      </c>
      <c r="K38" s="4">
        <f t="shared" si="0"/>
        <v>55.41143088771787</v>
      </c>
      <c r="L38" s="4">
        <f t="shared" si="1"/>
        <v>11.000000000000002</v>
      </c>
      <c r="M38" s="4">
        <f>ABS((J38-I38)/(14-29))</f>
        <v>0.7333333333333335</v>
      </c>
      <c r="N38" s="3"/>
      <c r="O38" s="3" t="s">
        <v>128</v>
      </c>
    </row>
    <row r="39" spans="1:15" x14ac:dyDescent="0.25">
      <c r="A39" s="3" t="s">
        <v>129</v>
      </c>
      <c r="B39" s="3" t="s">
        <v>49</v>
      </c>
      <c r="C39" s="3" t="s">
        <v>50</v>
      </c>
      <c r="D39" s="3" t="s">
        <v>28</v>
      </c>
      <c r="E39" s="3" t="s">
        <v>130</v>
      </c>
      <c r="F39" s="3" t="s">
        <v>858</v>
      </c>
      <c r="G39" s="3" t="s">
        <v>95</v>
      </c>
      <c r="H39" s="3" t="s">
        <v>20</v>
      </c>
      <c r="I39" s="4">
        <v>48.08</v>
      </c>
      <c r="J39" s="4">
        <v>110.42</v>
      </c>
      <c r="K39" s="4">
        <f t="shared" si="0"/>
        <v>43.542836442673426</v>
      </c>
      <c r="L39" s="4">
        <f t="shared" si="1"/>
        <v>62.34</v>
      </c>
      <c r="M39" s="4">
        <f>ABS((J39-I39)/(11-32))</f>
        <v>2.9685714285714289</v>
      </c>
      <c r="N39" s="3"/>
      <c r="O39" s="3" t="s">
        <v>131</v>
      </c>
    </row>
    <row r="40" spans="1:15" x14ac:dyDescent="0.25">
      <c r="A40" s="3" t="s">
        <v>132</v>
      </c>
      <c r="B40" s="3" t="s">
        <v>49</v>
      </c>
      <c r="C40" s="3" t="s">
        <v>50</v>
      </c>
      <c r="D40" s="3" t="s">
        <v>28</v>
      </c>
      <c r="E40" s="3"/>
      <c r="F40" s="3" t="s">
        <v>17</v>
      </c>
      <c r="G40" s="3" t="s">
        <v>133</v>
      </c>
      <c r="H40" s="3" t="s">
        <v>20</v>
      </c>
      <c r="I40" s="4">
        <v>49.11</v>
      </c>
      <c r="J40" s="4">
        <v>139.11000000000001</v>
      </c>
      <c r="K40" s="4">
        <f t="shared" si="0"/>
        <v>35.302997627776577</v>
      </c>
      <c r="L40" s="4">
        <f t="shared" si="1"/>
        <v>90.000000000000014</v>
      </c>
      <c r="M40" s="4">
        <f>ABS((J40-I40)/(39-3))</f>
        <v>2.5000000000000004</v>
      </c>
      <c r="N40" s="3"/>
      <c r="O40" s="3" t="s">
        <v>134</v>
      </c>
    </row>
    <row r="41" spans="1:15" x14ac:dyDescent="0.25">
      <c r="A41" s="3" t="s">
        <v>135</v>
      </c>
      <c r="B41" s="3" t="s">
        <v>49</v>
      </c>
      <c r="C41" s="3" t="s">
        <v>50</v>
      </c>
      <c r="D41" s="3" t="s">
        <v>28</v>
      </c>
      <c r="E41" s="3"/>
      <c r="F41" s="3" t="s">
        <v>858</v>
      </c>
      <c r="G41" s="3" t="s">
        <v>136</v>
      </c>
      <c r="H41" s="3" t="s">
        <v>20</v>
      </c>
      <c r="I41" s="4">
        <v>18.329999999999998</v>
      </c>
      <c r="J41" s="4">
        <v>33.78</v>
      </c>
      <c r="K41" s="4">
        <f t="shared" si="0"/>
        <v>54.262877442273528</v>
      </c>
      <c r="L41" s="4">
        <f t="shared" si="1"/>
        <v>15.450000000000003</v>
      </c>
      <c r="M41" s="4">
        <f>ABS((J41-I41)/(16-2))</f>
        <v>1.1035714285714289</v>
      </c>
      <c r="N41" s="3" t="s">
        <v>22</v>
      </c>
      <c r="O41" s="3" t="s">
        <v>137</v>
      </c>
    </row>
    <row r="42" spans="1:15" x14ac:dyDescent="0.25">
      <c r="A42" s="3" t="s">
        <v>138</v>
      </c>
      <c r="B42" s="3" t="s">
        <v>49</v>
      </c>
      <c r="C42" s="3" t="s">
        <v>139</v>
      </c>
      <c r="D42" s="3" t="s">
        <v>16</v>
      </c>
      <c r="E42" s="3" t="s">
        <v>140</v>
      </c>
      <c r="F42" s="3" t="s">
        <v>858</v>
      </c>
      <c r="G42" s="3" t="s">
        <v>30</v>
      </c>
      <c r="H42" s="3" t="s">
        <v>20</v>
      </c>
      <c r="I42" s="4">
        <v>24.58</v>
      </c>
      <c r="J42" s="4">
        <v>65.92</v>
      </c>
      <c r="K42" s="4">
        <f t="shared" si="0"/>
        <v>37.287621359223301</v>
      </c>
      <c r="L42" s="4">
        <f t="shared" si="1"/>
        <v>41.34</v>
      </c>
      <c r="M42" s="4">
        <f>ABS((J42-I42)/(15-0))</f>
        <v>2.7560000000000002</v>
      </c>
      <c r="N42" s="3"/>
      <c r="O42" s="3" t="s">
        <v>141</v>
      </c>
    </row>
    <row r="43" spans="1:15" x14ac:dyDescent="0.25">
      <c r="A43" s="3" t="s">
        <v>142</v>
      </c>
      <c r="B43" s="3" t="s">
        <v>49</v>
      </c>
      <c r="C43" s="3" t="s">
        <v>139</v>
      </c>
      <c r="D43" s="3" t="s">
        <v>16</v>
      </c>
      <c r="E43" s="3" t="s">
        <v>143</v>
      </c>
      <c r="F43" s="3" t="s">
        <v>858</v>
      </c>
      <c r="G43" s="3" t="s">
        <v>30</v>
      </c>
      <c r="H43" s="3" t="s">
        <v>20</v>
      </c>
      <c r="I43" s="4">
        <v>5.25</v>
      </c>
      <c r="J43" s="4">
        <v>37.67</v>
      </c>
      <c r="K43" s="4">
        <f t="shared" si="0"/>
        <v>13.93681975046456</v>
      </c>
      <c r="L43" s="4">
        <f t="shared" si="1"/>
        <v>32.42</v>
      </c>
      <c r="M43" s="4">
        <f>ABS((J43-I43)/(6-24))</f>
        <v>1.8011111111111111</v>
      </c>
      <c r="N43" s="3"/>
      <c r="O43" s="3" t="s">
        <v>144</v>
      </c>
    </row>
    <row r="44" spans="1:15" x14ac:dyDescent="0.25">
      <c r="A44" s="3" t="s">
        <v>145</v>
      </c>
      <c r="B44" s="3" t="s">
        <v>49</v>
      </c>
      <c r="C44" s="3" t="s">
        <v>139</v>
      </c>
      <c r="D44" s="3" t="s">
        <v>16</v>
      </c>
      <c r="E44" s="3" t="s">
        <v>146</v>
      </c>
      <c r="F44" s="3" t="s">
        <v>858</v>
      </c>
      <c r="G44" s="3" t="s">
        <v>30</v>
      </c>
      <c r="H44" s="3" t="s">
        <v>20</v>
      </c>
      <c r="I44" s="4">
        <v>34.5</v>
      </c>
      <c r="J44" s="4">
        <v>89.83</v>
      </c>
      <c r="K44" s="4">
        <f t="shared" si="0"/>
        <v>38.405877769119449</v>
      </c>
      <c r="L44" s="4">
        <f t="shared" si="1"/>
        <v>55.33</v>
      </c>
      <c r="M44" s="4">
        <f>ABS((J44-I44)/(21-2))</f>
        <v>2.9121052631578945</v>
      </c>
      <c r="N44" s="3" t="s">
        <v>22</v>
      </c>
      <c r="O44" s="3" t="s">
        <v>147</v>
      </c>
    </row>
    <row r="45" spans="1:15" x14ac:dyDescent="0.25">
      <c r="A45" s="3" t="s">
        <v>148</v>
      </c>
      <c r="B45" s="3" t="s">
        <v>49</v>
      </c>
      <c r="C45" s="3" t="s">
        <v>139</v>
      </c>
      <c r="D45" s="3" t="s">
        <v>16</v>
      </c>
      <c r="E45" s="3" t="s">
        <v>149</v>
      </c>
      <c r="F45" s="3" t="s">
        <v>858</v>
      </c>
      <c r="G45" s="3" t="s">
        <v>150</v>
      </c>
      <c r="H45" s="3" t="s">
        <v>20</v>
      </c>
      <c r="I45" s="4">
        <v>13</v>
      </c>
      <c r="J45" s="4">
        <v>50.75</v>
      </c>
      <c r="K45" s="4">
        <f t="shared" si="0"/>
        <v>25.615763546798032</v>
      </c>
      <c r="L45" s="4">
        <f t="shared" si="1"/>
        <v>37.75</v>
      </c>
      <c r="M45" s="4">
        <f>ABS((J45-I45)/(26-1))</f>
        <v>1.51</v>
      </c>
      <c r="N45" s="3"/>
      <c r="O45" s="3" t="s">
        <v>151</v>
      </c>
    </row>
    <row r="46" spans="1:15" x14ac:dyDescent="0.25">
      <c r="A46" s="3" t="s">
        <v>152</v>
      </c>
      <c r="B46" s="3" t="s">
        <v>49</v>
      </c>
      <c r="C46" s="3" t="s">
        <v>139</v>
      </c>
      <c r="D46" s="3" t="s">
        <v>16</v>
      </c>
      <c r="E46" s="3"/>
      <c r="F46" s="3" t="s">
        <v>17</v>
      </c>
      <c r="G46" s="3" t="s">
        <v>153</v>
      </c>
      <c r="H46" s="3" t="s">
        <v>20</v>
      </c>
      <c r="I46" s="4">
        <v>12.33</v>
      </c>
      <c r="J46" s="4">
        <v>47.72</v>
      </c>
      <c r="K46" s="4">
        <f t="shared" si="0"/>
        <v>25.838222967309303</v>
      </c>
      <c r="L46" s="4">
        <f t="shared" si="1"/>
        <v>35.39</v>
      </c>
      <c r="M46" s="4">
        <f>ABS((J46-I46)/(8-18))</f>
        <v>3.5390000000000001</v>
      </c>
      <c r="N46" s="3"/>
      <c r="O46" s="3" t="s">
        <v>154</v>
      </c>
    </row>
    <row r="47" spans="1:15" x14ac:dyDescent="0.25">
      <c r="A47" s="3" t="s">
        <v>155</v>
      </c>
      <c r="B47" s="3" t="s">
        <v>49</v>
      </c>
      <c r="C47" s="3" t="s">
        <v>139</v>
      </c>
      <c r="D47" s="3" t="s">
        <v>16</v>
      </c>
      <c r="E47" s="3" t="s">
        <v>156</v>
      </c>
      <c r="F47" s="3" t="s">
        <v>858</v>
      </c>
      <c r="G47" s="3" t="s">
        <v>157</v>
      </c>
      <c r="H47" s="3" t="s">
        <v>20</v>
      </c>
      <c r="I47" s="4">
        <v>12.56</v>
      </c>
      <c r="J47" s="4">
        <v>45.56</v>
      </c>
      <c r="K47" s="4">
        <f t="shared" si="0"/>
        <v>27.568042142230027</v>
      </c>
      <c r="L47" s="4">
        <f t="shared" si="1"/>
        <v>33</v>
      </c>
      <c r="M47" s="4">
        <f>ABS((J47-I47)/(12-1))</f>
        <v>3</v>
      </c>
      <c r="N47" s="3"/>
      <c r="O47" s="3" t="s">
        <v>158</v>
      </c>
    </row>
    <row r="48" spans="1:15" x14ac:dyDescent="0.25">
      <c r="A48" s="3" t="s">
        <v>159</v>
      </c>
      <c r="B48" s="3" t="s">
        <v>49</v>
      </c>
      <c r="C48" s="3" t="s">
        <v>139</v>
      </c>
      <c r="D48" s="3" t="s">
        <v>28</v>
      </c>
      <c r="E48" s="3" t="s">
        <v>160</v>
      </c>
      <c r="F48" s="3" t="s">
        <v>24</v>
      </c>
      <c r="G48" s="3" t="s">
        <v>30</v>
      </c>
      <c r="H48" s="3" t="s">
        <v>20</v>
      </c>
      <c r="I48" s="4">
        <v>31.17</v>
      </c>
      <c r="J48" s="4">
        <v>59.83</v>
      </c>
      <c r="K48" s="4">
        <f t="shared" si="0"/>
        <v>52.097609894701655</v>
      </c>
      <c r="L48" s="4">
        <f t="shared" si="1"/>
        <v>28.659999999999997</v>
      </c>
      <c r="M48" s="4">
        <f>ABS((J48-I48)/(16-29))</f>
        <v>2.2046153846153844</v>
      </c>
      <c r="N48" s="3" t="s">
        <v>22</v>
      </c>
      <c r="O48" s="3" t="s">
        <v>161</v>
      </c>
    </row>
    <row r="49" spans="1:15" x14ac:dyDescent="0.25">
      <c r="A49" s="3" t="s">
        <v>162</v>
      </c>
      <c r="B49" s="3" t="s">
        <v>49</v>
      </c>
      <c r="C49" s="3" t="s">
        <v>139</v>
      </c>
      <c r="D49" s="3" t="s">
        <v>28</v>
      </c>
      <c r="E49" s="3" t="s">
        <v>163</v>
      </c>
      <c r="F49" s="3" t="s">
        <v>858</v>
      </c>
      <c r="G49" s="3" t="s">
        <v>30</v>
      </c>
      <c r="H49" s="3" t="s">
        <v>20</v>
      </c>
      <c r="I49" s="4">
        <v>18.559999999999999</v>
      </c>
      <c r="J49" s="4">
        <v>39.56</v>
      </c>
      <c r="K49" s="4">
        <f t="shared" si="0"/>
        <v>46.916076845298278</v>
      </c>
      <c r="L49" s="4">
        <f t="shared" si="1"/>
        <v>21.000000000000004</v>
      </c>
      <c r="M49" s="4">
        <f>ABS((J49-I49)/(5-26))</f>
        <v>1.0000000000000002</v>
      </c>
      <c r="N49" s="3"/>
      <c r="O49" s="3" t="s">
        <v>164</v>
      </c>
    </row>
    <row r="50" spans="1:15" x14ac:dyDescent="0.25">
      <c r="A50" s="3" t="s">
        <v>165</v>
      </c>
      <c r="B50" s="3" t="s">
        <v>49</v>
      </c>
      <c r="C50" s="3" t="s">
        <v>139</v>
      </c>
      <c r="D50" s="3" t="s">
        <v>28</v>
      </c>
      <c r="E50" s="3" t="s">
        <v>166</v>
      </c>
      <c r="F50" s="3" t="s">
        <v>858</v>
      </c>
      <c r="G50" s="3" t="s">
        <v>30</v>
      </c>
      <c r="H50" s="3" t="s">
        <v>20</v>
      </c>
      <c r="I50" s="4">
        <v>21.67</v>
      </c>
      <c r="J50" s="4">
        <v>50</v>
      </c>
      <c r="K50" s="4">
        <f t="shared" si="0"/>
        <v>43.34</v>
      </c>
      <c r="L50" s="4">
        <f t="shared" si="1"/>
        <v>28.33</v>
      </c>
      <c r="M50" s="4">
        <f>ABS((J50-I50)/(13-2))</f>
        <v>2.5754545454545452</v>
      </c>
      <c r="N50" s="3"/>
      <c r="O50" s="3" t="s">
        <v>167</v>
      </c>
    </row>
    <row r="51" spans="1:15" x14ac:dyDescent="0.25">
      <c r="A51" s="3" t="s">
        <v>168</v>
      </c>
      <c r="B51" s="3" t="s">
        <v>49</v>
      </c>
      <c r="C51" s="3" t="s">
        <v>139</v>
      </c>
      <c r="D51" s="3" t="s">
        <v>28</v>
      </c>
      <c r="E51" s="3" t="s">
        <v>169</v>
      </c>
      <c r="F51" s="3" t="s">
        <v>858</v>
      </c>
      <c r="G51" s="3" t="s">
        <v>30</v>
      </c>
      <c r="H51" s="3" t="s">
        <v>20</v>
      </c>
      <c r="I51" s="4">
        <v>22.3</v>
      </c>
      <c r="J51" s="4">
        <v>95.8</v>
      </c>
      <c r="K51" s="4">
        <f t="shared" si="0"/>
        <v>23.277661795407102</v>
      </c>
      <c r="L51" s="4">
        <f t="shared" si="1"/>
        <v>73.5</v>
      </c>
      <c r="M51" s="4">
        <f>ABS((J51-I51)/(12-28))</f>
        <v>4.59375</v>
      </c>
      <c r="N51" s="3" t="s">
        <v>22</v>
      </c>
      <c r="O51" s="3" t="s">
        <v>170</v>
      </c>
    </row>
    <row r="52" spans="1:15" x14ac:dyDescent="0.25">
      <c r="A52" s="3" t="s">
        <v>171</v>
      </c>
      <c r="B52" s="3" t="s">
        <v>49</v>
      </c>
      <c r="C52" s="3" t="s">
        <v>139</v>
      </c>
      <c r="D52" s="3" t="s">
        <v>28</v>
      </c>
      <c r="E52" s="3" t="s">
        <v>172</v>
      </c>
      <c r="F52" s="3" t="s">
        <v>858</v>
      </c>
      <c r="G52" s="3" t="s">
        <v>30</v>
      </c>
      <c r="H52" s="3" t="s">
        <v>20</v>
      </c>
      <c r="I52" s="4">
        <v>26.11</v>
      </c>
      <c r="J52" s="4">
        <v>65.56</v>
      </c>
      <c r="K52" s="4">
        <f t="shared" si="0"/>
        <v>39.826113483831605</v>
      </c>
      <c r="L52" s="4">
        <f t="shared" si="1"/>
        <v>39.450000000000003</v>
      </c>
      <c r="M52" s="4">
        <f>ABS((J52-I52)/(9-18))</f>
        <v>4.3833333333333337</v>
      </c>
      <c r="N52" s="3" t="s">
        <v>22</v>
      </c>
      <c r="O52" s="3" t="s">
        <v>173</v>
      </c>
    </row>
    <row r="53" spans="1:15" x14ac:dyDescent="0.25">
      <c r="A53" s="3" t="s">
        <v>174</v>
      </c>
      <c r="B53" s="3" t="s">
        <v>49</v>
      </c>
      <c r="C53" s="3" t="s">
        <v>139</v>
      </c>
      <c r="D53" s="3" t="s">
        <v>28</v>
      </c>
      <c r="E53" s="3" t="s">
        <v>175</v>
      </c>
      <c r="F53" s="3" t="s">
        <v>858</v>
      </c>
      <c r="G53" s="3" t="s">
        <v>30</v>
      </c>
      <c r="H53" s="3" t="s">
        <v>20</v>
      </c>
      <c r="I53" s="4">
        <v>44.44</v>
      </c>
      <c r="J53" s="4">
        <v>77.11</v>
      </c>
      <c r="K53" s="4">
        <f t="shared" si="0"/>
        <v>57.631954350927238</v>
      </c>
      <c r="L53" s="4">
        <f t="shared" si="1"/>
        <v>32.67</v>
      </c>
      <c r="M53" s="4">
        <f>ABS((J53-I53)/(6-22))</f>
        <v>2.0418750000000001</v>
      </c>
      <c r="N53" s="3"/>
      <c r="O53" s="3" t="s">
        <v>176</v>
      </c>
    </row>
    <row r="54" spans="1:15" x14ac:dyDescent="0.25">
      <c r="A54" s="3" t="s">
        <v>177</v>
      </c>
      <c r="B54" s="3" t="s">
        <v>49</v>
      </c>
      <c r="C54" s="3" t="s">
        <v>139</v>
      </c>
      <c r="D54" s="3" t="s">
        <v>28</v>
      </c>
      <c r="E54" s="3" t="s">
        <v>178</v>
      </c>
      <c r="F54" s="3" t="s">
        <v>858</v>
      </c>
      <c r="G54" s="3" t="s">
        <v>30</v>
      </c>
      <c r="H54" s="3" t="s">
        <v>20</v>
      </c>
      <c r="I54" s="4">
        <v>3.08</v>
      </c>
      <c r="J54" s="4">
        <v>23.5</v>
      </c>
      <c r="K54" s="4">
        <f t="shared" si="0"/>
        <v>13.106382978723405</v>
      </c>
      <c r="L54" s="4">
        <f t="shared" si="1"/>
        <v>20.420000000000002</v>
      </c>
      <c r="M54" s="4">
        <f>ABS((J54-I54)/(23-4))</f>
        <v>1.0747368421052632</v>
      </c>
      <c r="N54" s="3"/>
      <c r="O54" s="3" t="s">
        <v>179</v>
      </c>
    </row>
    <row r="55" spans="1:15" x14ac:dyDescent="0.25">
      <c r="A55" s="3" t="s">
        <v>180</v>
      </c>
      <c r="B55" s="3" t="s">
        <v>49</v>
      </c>
      <c r="C55" s="3" t="s">
        <v>139</v>
      </c>
      <c r="D55" s="3" t="s">
        <v>28</v>
      </c>
      <c r="E55" s="3" t="s">
        <v>181</v>
      </c>
      <c r="F55" s="3" t="s">
        <v>858</v>
      </c>
      <c r="G55" s="3" t="s">
        <v>150</v>
      </c>
      <c r="H55" s="3" t="s">
        <v>20</v>
      </c>
      <c r="I55" s="4">
        <v>23.9</v>
      </c>
      <c r="J55" s="4">
        <v>84.7</v>
      </c>
      <c r="K55" s="4">
        <f t="shared" si="0"/>
        <v>28.217237308146398</v>
      </c>
      <c r="L55" s="4">
        <f t="shared" si="1"/>
        <v>60.800000000000004</v>
      </c>
      <c r="M55" s="4">
        <f>ABS((J55-I55)/(10-38))</f>
        <v>2.1714285714285717</v>
      </c>
      <c r="N55" s="3" t="s">
        <v>22</v>
      </c>
      <c r="O55" s="3" t="s">
        <v>182</v>
      </c>
    </row>
    <row r="56" spans="1:15" x14ac:dyDescent="0.25">
      <c r="A56" s="3" t="s">
        <v>183</v>
      </c>
      <c r="B56" s="3" t="s">
        <v>49</v>
      </c>
      <c r="C56" s="3" t="s">
        <v>139</v>
      </c>
      <c r="D56" s="3" t="s">
        <v>28</v>
      </c>
      <c r="E56" s="3" t="s">
        <v>184</v>
      </c>
      <c r="F56" s="3" t="s">
        <v>24</v>
      </c>
      <c r="G56" s="3" t="s">
        <v>185</v>
      </c>
      <c r="H56" s="3" t="s">
        <v>20</v>
      </c>
      <c r="I56" s="4">
        <v>18.27</v>
      </c>
      <c r="J56" s="4">
        <v>70.930000000000007</v>
      </c>
      <c r="K56" s="4">
        <f t="shared" si="0"/>
        <v>25.757789369801209</v>
      </c>
      <c r="L56" s="4">
        <f t="shared" si="1"/>
        <v>52.660000000000011</v>
      </c>
      <c r="M56" s="4">
        <f>ABS((J56-I56)/(19-49))</f>
        <v>1.7553333333333336</v>
      </c>
      <c r="N56" s="3"/>
      <c r="O56" s="3" t="s">
        <v>186</v>
      </c>
    </row>
    <row r="57" spans="1:15" x14ac:dyDescent="0.25">
      <c r="A57" s="3" t="s">
        <v>187</v>
      </c>
      <c r="B57" s="3" t="s">
        <v>49</v>
      </c>
      <c r="C57" s="3" t="s">
        <v>139</v>
      </c>
      <c r="D57" s="3" t="s">
        <v>28</v>
      </c>
      <c r="E57" s="3" t="s">
        <v>188</v>
      </c>
      <c r="F57" s="3" t="s">
        <v>858</v>
      </c>
      <c r="G57" s="3" t="s">
        <v>189</v>
      </c>
      <c r="H57" s="3" t="s">
        <v>20</v>
      </c>
      <c r="I57" s="4">
        <v>22.56</v>
      </c>
      <c r="J57" s="4">
        <v>62.39</v>
      </c>
      <c r="K57" s="4">
        <f t="shared" si="0"/>
        <v>36.159640968103865</v>
      </c>
      <c r="L57" s="4">
        <f t="shared" si="1"/>
        <v>39.83</v>
      </c>
      <c r="M57" s="4">
        <f>ABS((J57-I57)/(18-0))</f>
        <v>2.2127777777777777</v>
      </c>
      <c r="N57" s="3"/>
      <c r="O57" s="3" t="s">
        <v>190</v>
      </c>
    </row>
    <row r="58" spans="1:15" x14ac:dyDescent="0.25">
      <c r="A58" s="3" t="s">
        <v>191</v>
      </c>
      <c r="B58" s="3" t="s">
        <v>49</v>
      </c>
      <c r="C58" s="3" t="s">
        <v>139</v>
      </c>
      <c r="D58" s="3" t="s">
        <v>28</v>
      </c>
      <c r="E58" s="3" t="s">
        <v>192</v>
      </c>
      <c r="F58" s="3" t="s">
        <v>858</v>
      </c>
      <c r="G58" s="3" t="s">
        <v>193</v>
      </c>
      <c r="H58" s="3" t="s">
        <v>20</v>
      </c>
      <c r="I58" s="4">
        <v>12.92</v>
      </c>
      <c r="J58" s="4">
        <v>50.33</v>
      </c>
      <c r="K58" s="4">
        <f t="shared" si="0"/>
        <v>25.6705742102126</v>
      </c>
      <c r="L58" s="4">
        <f t="shared" si="1"/>
        <v>37.409999999999997</v>
      </c>
      <c r="M58" s="4">
        <f>ABS((J58-I58)/(13-33))</f>
        <v>1.8704999999999998</v>
      </c>
      <c r="N58" s="3"/>
      <c r="O58" s="3" t="s">
        <v>194</v>
      </c>
    </row>
    <row r="59" spans="1:15" x14ac:dyDescent="0.25">
      <c r="A59" s="3" t="s">
        <v>195</v>
      </c>
      <c r="B59" s="3" t="s">
        <v>49</v>
      </c>
      <c r="C59" s="3" t="s">
        <v>139</v>
      </c>
      <c r="D59" s="3" t="s">
        <v>28</v>
      </c>
      <c r="E59" s="3" t="s">
        <v>196</v>
      </c>
      <c r="F59" s="3" t="s">
        <v>858</v>
      </c>
      <c r="G59" s="3" t="s">
        <v>157</v>
      </c>
      <c r="H59" s="3" t="s">
        <v>20</v>
      </c>
      <c r="I59" s="4">
        <v>24.33</v>
      </c>
      <c r="J59" s="4">
        <v>57.11</v>
      </c>
      <c r="K59" s="4">
        <f t="shared" si="0"/>
        <v>42.601996147784973</v>
      </c>
      <c r="L59" s="4">
        <f t="shared" si="1"/>
        <v>32.78</v>
      </c>
      <c r="M59" s="4">
        <f>ABS((J59-I59)/(15-1))</f>
        <v>2.3414285714285716</v>
      </c>
      <c r="N59" s="3"/>
      <c r="O59" s="3" t="s">
        <v>197</v>
      </c>
    </row>
    <row r="60" spans="1:15" x14ac:dyDescent="0.25">
      <c r="A60" s="3" t="s">
        <v>198</v>
      </c>
      <c r="B60" s="3" t="s">
        <v>49</v>
      </c>
      <c r="C60" s="3" t="s">
        <v>199</v>
      </c>
      <c r="D60" s="3" t="s">
        <v>16</v>
      </c>
      <c r="E60" s="3"/>
      <c r="F60" s="3" t="s">
        <v>17</v>
      </c>
      <c r="G60" s="3" t="s">
        <v>200</v>
      </c>
      <c r="H60" s="3" t="s">
        <v>20</v>
      </c>
      <c r="I60" s="4">
        <v>18.13</v>
      </c>
      <c r="J60" s="4">
        <v>59.17</v>
      </c>
      <c r="K60" s="4">
        <f t="shared" si="0"/>
        <v>30.640527294236939</v>
      </c>
      <c r="L60" s="4">
        <f t="shared" si="1"/>
        <v>41.040000000000006</v>
      </c>
      <c r="M60" s="4">
        <f>ABS((J60-I60)/(10-62))</f>
        <v>0.7892307692307694</v>
      </c>
      <c r="N60" s="3"/>
      <c r="O60" s="3" t="s">
        <v>201</v>
      </c>
    </row>
    <row r="61" spans="1:15" x14ac:dyDescent="0.25">
      <c r="A61" s="3" t="s">
        <v>202</v>
      </c>
      <c r="B61" s="3" t="s">
        <v>49</v>
      </c>
      <c r="C61" s="3" t="s">
        <v>199</v>
      </c>
      <c r="D61" s="3" t="s">
        <v>16</v>
      </c>
      <c r="E61" s="3" t="s">
        <v>203</v>
      </c>
      <c r="F61" s="3" t="s">
        <v>17</v>
      </c>
      <c r="G61" s="3" t="s">
        <v>204</v>
      </c>
      <c r="H61" s="3" t="s">
        <v>20</v>
      </c>
      <c r="I61" s="4">
        <v>22.67</v>
      </c>
      <c r="J61" s="4">
        <v>54.33</v>
      </c>
      <c r="K61" s="4">
        <f t="shared" si="0"/>
        <v>41.726486287502304</v>
      </c>
      <c r="L61" s="4">
        <f t="shared" si="1"/>
        <v>31.659999999999997</v>
      </c>
      <c r="M61" s="4">
        <f>ABS((J61-I61)/(21-3))</f>
        <v>1.7588888888888887</v>
      </c>
      <c r="N61" s="3"/>
      <c r="O61" s="3" t="s">
        <v>205</v>
      </c>
    </row>
    <row r="62" spans="1:15" x14ac:dyDescent="0.25">
      <c r="A62" s="3" t="s">
        <v>206</v>
      </c>
      <c r="B62" s="3" t="s">
        <v>49</v>
      </c>
      <c r="C62" s="3" t="s">
        <v>199</v>
      </c>
      <c r="D62" s="3" t="s">
        <v>16</v>
      </c>
      <c r="E62" s="3" t="s">
        <v>207</v>
      </c>
      <c r="F62" s="3" t="s">
        <v>24</v>
      </c>
      <c r="G62" s="3" t="s">
        <v>208</v>
      </c>
      <c r="H62" s="3" t="s">
        <v>20</v>
      </c>
      <c r="I62" s="4">
        <v>23</v>
      </c>
      <c r="J62" s="4">
        <v>39.200000000000003</v>
      </c>
      <c r="K62" s="4">
        <f t="shared" si="0"/>
        <v>58.673469387755098</v>
      </c>
      <c r="L62" s="4">
        <f t="shared" si="1"/>
        <v>16.200000000000003</v>
      </c>
      <c r="M62" s="4">
        <f>ABS((J62-I62)/(13-26))</f>
        <v>1.2461538461538464</v>
      </c>
      <c r="N62" s="3"/>
      <c r="O62" s="3" t="s">
        <v>209</v>
      </c>
    </row>
    <row r="63" spans="1:15" x14ac:dyDescent="0.25">
      <c r="A63" s="3" t="s">
        <v>210</v>
      </c>
      <c r="B63" s="3" t="s">
        <v>49</v>
      </c>
      <c r="C63" s="3" t="s">
        <v>199</v>
      </c>
      <c r="D63" s="3" t="s">
        <v>16</v>
      </c>
      <c r="E63" s="3" t="s">
        <v>211</v>
      </c>
      <c r="F63" s="3" t="s">
        <v>24</v>
      </c>
      <c r="G63" s="3" t="s">
        <v>212</v>
      </c>
      <c r="H63" s="3" t="s">
        <v>20</v>
      </c>
      <c r="I63" s="4">
        <v>18</v>
      </c>
      <c r="J63" s="4">
        <v>63</v>
      </c>
      <c r="K63" s="4">
        <f t="shared" si="0"/>
        <v>28.571428571428569</v>
      </c>
      <c r="L63" s="4">
        <f t="shared" si="1"/>
        <v>45</v>
      </c>
      <c r="M63" s="4">
        <f>ABS((J63-I63)/(5-44))</f>
        <v>1.1538461538461537</v>
      </c>
      <c r="N63" s="3"/>
      <c r="O63" s="3" t="s">
        <v>213</v>
      </c>
    </row>
    <row r="64" spans="1:15" x14ac:dyDescent="0.25">
      <c r="A64" s="3" t="s">
        <v>214</v>
      </c>
      <c r="B64" s="3" t="s">
        <v>49</v>
      </c>
      <c r="C64" s="3" t="s">
        <v>199</v>
      </c>
      <c r="D64" s="3" t="s">
        <v>16</v>
      </c>
      <c r="E64" s="3"/>
      <c r="F64" s="3" t="s">
        <v>17</v>
      </c>
      <c r="G64" s="3" t="s">
        <v>215</v>
      </c>
      <c r="H64" s="3" t="s">
        <v>20</v>
      </c>
      <c r="I64" s="4">
        <v>18.579999999999998</v>
      </c>
      <c r="J64" s="4">
        <v>33</v>
      </c>
      <c r="K64" s="4">
        <f t="shared" si="0"/>
        <v>56.303030303030297</v>
      </c>
      <c r="L64" s="4">
        <f t="shared" si="1"/>
        <v>14.420000000000002</v>
      </c>
      <c r="M64" s="4">
        <f>ABS((J64-I64)/(6-21))</f>
        <v>0.96133333333333348</v>
      </c>
      <c r="N64" s="3"/>
      <c r="O64" s="3" t="s">
        <v>216</v>
      </c>
    </row>
    <row r="65" spans="1:15" x14ac:dyDescent="0.25">
      <c r="A65" s="3" t="s">
        <v>217</v>
      </c>
      <c r="B65" s="3" t="s">
        <v>49</v>
      </c>
      <c r="C65" s="3" t="s">
        <v>199</v>
      </c>
      <c r="D65" s="3" t="s">
        <v>16</v>
      </c>
      <c r="E65" s="3"/>
      <c r="F65" s="3" t="s">
        <v>17</v>
      </c>
      <c r="G65" s="3" t="s">
        <v>218</v>
      </c>
      <c r="H65" s="3" t="s">
        <v>20</v>
      </c>
      <c r="I65" s="4">
        <v>28.4</v>
      </c>
      <c r="J65" s="4">
        <v>86.9</v>
      </c>
      <c r="K65" s="4">
        <f t="shared" si="0"/>
        <v>32.681242807825086</v>
      </c>
      <c r="L65" s="4">
        <f t="shared" si="1"/>
        <v>58.500000000000007</v>
      </c>
      <c r="M65" s="4">
        <f>ABS((J65-I65)/(14-7))</f>
        <v>8.3571428571428577</v>
      </c>
      <c r="N65" s="3" t="s">
        <v>22</v>
      </c>
      <c r="O65" s="3" t="s">
        <v>219</v>
      </c>
    </row>
    <row r="66" spans="1:15" x14ac:dyDescent="0.25">
      <c r="A66" s="3" t="s">
        <v>220</v>
      </c>
      <c r="B66" s="3" t="s">
        <v>49</v>
      </c>
      <c r="C66" s="3" t="s">
        <v>221</v>
      </c>
      <c r="D66" s="3" t="s">
        <v>16</v>
      </c>
      <c r="E66" s="3"/>
      <c r="F66" s="3" t="s">
        <v>24</v>
      </c>
      <c r="G66" s="3" t="s">
        <v>222</v>
      </c>
      <c r="H66" s="3" t="s">
        <v>20</v>
      </c>
      <c r="I66" s="4">
        <v>25.33</v>
      </c>
      <c r="J66" s="4">
        <v>78.64</v>
      </c>
      <c r="K66" s="4">
        <f t="shared" ref="K66:K129" si="2">I66/J66*100</f>
        <v>32.210071210579855</v>
      </c>
      <c r="L66" s="4">
        <f t="shared" ref="L66:L129" si="3">J66-I66</f>
        <v>53.31</v>
      </c>
      <c r="M66" s="4">
        <f>ABS((J66-I66)/(14-116))</f>
        <v>0.52264705882352946</v>
      </c>
      <c r="N66" s="3"/>
      <c r="O66" s="3" t="s">
        <v>19</v>
      </c>
    </row>
    <row r="67" spans="1:15" x14ac:dyDescent="0.25">
      <c r="A67" s="3" t="s">
        <v>223</v>
      </c>
      <c r="B67" s="3" t="s">
        <v>49</v>
      </c>
      <c r="C67" s="3" t="s">
        <v>221</v>
      </c>
      <c r="D67" s="3" t="s">
        <v>16</v>
      </c>
      <c r="E67" s="3"/>
      <c r="F67" s="3" t="s">
        <v>24</v>
      </c>
      <c r="G67" s="3" t="s">
        <v>222</v>
      </c>
      <c r="H67" s="3" t="s">
        <v>20</v>
      </c>
      <c r="I67" s="4">
        <v>25.33</v>
      </c>
      <c r="J67" s="4">
        <v>62.56</v>
      </c>
      <c r="K67" s="4">
        <f t="shared" si="2"/>
        <v>40.489130434782602</v>
      </c>
      <c r="L67" s="4">
        <f t="shared" si="3"/>
        <v>37.230000000000004</v>
      </c>
      <c r="M67" s="4">
        <f>ABS((J67-I67)/(4-29))</f>
        <v>1.4892000000000001</v>
      </c>
      <c r="N67" s="3"/>
      <c r="O67" s="3" t="s">
        <v>19</v>
      </c>
    </row>
    <row r="68" spans="1:15" x14ac:dyDescent="0.25">
      <c r="A68" s="3" t="s">
        <v>224</v>
      </c>
      <c r="B68" s="3" t="s">
        <v>49</v>
      </c>
      <c r="C68" s="3" t="s">
        <v>225</v>
      </c>
      <c r="D68" s="3" t="s">
        <v>16</v>
      </c>
      <c r="E68" s="3"/>
      <c r="F68" s="3" t="s">
        <v>17</v>
      </c>
      <c r="G68" s="3" t="s">
        <v>226</v>
      </c>
      <c r="H68" s="3" t="s">
        <v>20</v>
      </c>
      <c r="I68" s="4">
        <v>76.67</v>
      </c>
      <c r="J68" s="4">
        <v>125.64</v>
      </c>
      <c r="K68" s="4">
        <f t="shared" si="2"/>
        <v>61.023559375994907</v>
      </c>
      <c r="L68" s="4">
        <f t="shared" si="3"/>
        <v>48.97</v>
      </c>
      <c r="M68" s="4">
        <f>ABS((J68-I68)/(85-17))</f>
        <v>0.72014705882352936</v>
      </c>
      <c r="N68" s="3"/>
      <c r="O68" s="3" t="s">
        <v>19</v>
      </c>
    </row>
    <row r="69" spans="1:15" x14ac:dyDescent="0.25">
      <c r="A69" s="3" t="s">
        <v>227</v>
      </c>
      <c r="B69" s="3" t="s">
        <v>49</v>
      </c>
      <c r="C69" s="3" t="s">
        <v>225</v>
      </c>
      <c r="D69" s="3" t="s">
        <v>16</v>
      </c>
      <c r="E69" s="3"/>
      <c r="F69" s="3" t="s">
        <v>24</v>
      </c>
      <c r="G69" s="3" t="s">
        <v>228</v>
      </c>
      <c r="H69" s="3" t="s">
        <v>20</v>
      </c>
      <c r="I69" s="4">
        <v>31.42</v>
      </c>
      <c r="J69" s="4">
        <v>80.17</v>
      </c>
      <c r="K69" s="4">
        <f t="shared" si="2"/>
        <v>39.191717600099793</v>
      </c>
      <c r="L69" s="4">
        <f t="shared" si="3"/>
        <v>48.75</v>
      </c>
      <c r="M69" s="4">
        <f>ABS((J69-I69)/(7-29))</f>
        <v>2.2159090909090908</v>
      </c>
      <c r="N69" s="3"/>
      <c r="O69" s="3" t="s">
        <v>19</v>
      </c>
    </row>
    <row r="70" spans="1:15" x14ac:dyDescent="0.25">
      <c r="A70" s="3" t="s">
        <v>229</v>
      </c>
      <c r="B70" s="3" t="s">
        <v>49</v>
      </c>
      <c r="C70" s="3" t="s">
        <v>225</v>
      </c>
      <c r="D70" s="3" t="s">
        <v>16</v>
      </c>
      <c r="E70" s="3"/>
      <c r="F70" s="3" t="s">
        <v>17</v>
      </c>
      <c r="G70" s="3" t="s">
        <v>230</v>
      </c>
      <c r="H70" s="3" t="s">
        <v>20</v>
      </c>
      <c r="I70" s="4">
        <v>59.24</v>
      </c>
      <c r="J70" s="4">
        <v>103.88</v>
      </c>
      <c r="K70" s="4">
        <f t="shared" si="2"/>
        <v>57.027339237581828</v>
      </c>
      <c r="L70" s="4">
        <f t="shared" si="3"/>
        <v>44.639999999999993</v>
      </c>
      <c r="M70" s="4">
        <f>ABS((J70-I70)/(88-136))</f>
        <v>0.92999999999999983</v>
      </c>
      <c r="N70" s="3"/>
      <c r="O70" s="3" t="s">
        <v>19</v>
      </c>
    </row>
    <row r="71" spans="1:15" x14ac:dyDescent="0.25">
      <c r="A71" s="3" t="s">
        <v>231</v>
      </c>
      <c r="B71" s="3" t="s">
        <v>49</v>
      </c>
      <c r="C71" s="3" t="s">
        <v>199</v>
      </c>
      <c r="D71" s="3" t="s">
        <v>28</v>
      </c>
      <c r="E71" s="3"/>
      <c r="F71" s="3" t="s">
        <v>17</v>
      </c>
      <c r="G71" s="3" t="s">
        <v>200</v>
      </c>
      <c r="H71" s="3" t="s">
        <v>20</v>
      </c>
      <c r="I71" s="4">
        <v>16.329999999999998</v>
      </c>
      <c r="J71" s="4">
        <v>46.83</v>
      </c>
      <c r="K71" s="4">
        <f t="shared" si="2"/>
        <v>34.870809310271191</v>
      </c>
      <c r="L71" s="4">
        <f t="shared" si="3"/>
        <v>30.5</v>
      </c>
      <c r="M71" s="4">
        <f>ABS((J71-I71)/(14-26))</f>
        <v>2.5416666666666665</v>
      </c>
      <c r="N71" s="3"/>
      <c r="O71" s="3" t="s">
        <v>232</v>
      </c>
    </row>
    <row r="72" spans="1:15" x14ac:dyDescent="0.25">
      <c r="A72" s="3" t="s">
        <v>233</v>
      </c>
      <c r="B72" s="3" t="s">
        <v>49</v>
      </c>
      <c r="C72" s="3" t="s">
        <v>199</v>
      </c>
      <c r="D72" s="3" t="s">
        <v>28</v>
      </c>
      <c r="E72" s="3"/>
      <c r="F72" s="3" t="s">
        <v>17</v>
      </c>
      <c r="G72" s="3" t="s">
        <v>215</v>
      </c>
      <c r="H72" s="3" t="s">
        <v>20</v>
      </c>
      <c r="I72" s="4">
        <v>8.44</v>
      </c>
      <c r="J72" s="4">
        <v>24.89</v>
      </c>
      <c r="K72" s="4">
        <f t="shared" si="2"/>
        <v>33.909200482121335</v>
      </c>
      <c r="L72" s="4">
        <f t="shared" si="3"/>
        <v>16.450000000000003</v>
      </c>
      <c r="M72" s="4">
        <f>ABS((J72-I72)/(6-18))</f>
        <v>1.3708333333333336</v>
      </c>
      <c r="N72" s="3"/>
      <c r="O72" s="3" t="s">
        <v>216</v>
      </c>
    </row>
    <row r="73" spans="1:15" x14ac:dyDescent="0.25">
      <c r="A73" s="3" t="s">
        <v>234</v>
      </c>
      <c r="B73" s="3" t="s">
        <v>49</v>
      </c>
      <c r="C73" s="3" t="s">
        <v>199</v>
      </c>
      <c r="D73" s="3" t="s">
        <v>28</v>
      </c>
      <c r="E73" s="3"/>
      <c r="F73" s="3" t="s">
        <v>17</v>
      </c>
      <c r="G73" s="3" t="s">
        <v>235</v>
      </c>
      <c r="H73" s="3" t="s">
        <v>20</v>
      </c>
      <c r="I73" s="4">
        <v>21.07</v>
      </c>
      <c r="J73" s="4">
        <v>70.47</v>
      </c>
      <c r="K73" s="4">
        <f t="shared" si="2"/>
        <v>29.899247906910741</v>
      </c>
      <c r="L73" s="4">
        <f t="shared" si="3"/>
        <v>49.4</v>
      </c>
      <c r="M73" s="4">
        <f>ABS((J73-I73)/(24-0))</f>
        <v>2.0583333333333331</v>
      </c>
      <c r="N73" s="3"/>
      <c r="O73" s="3" t="s">
        <v>236</v>
      </c>
    </row>
    <row r="74" spans="1:15" x14ac:dyDescent="0.25">
      <c r="A74" s="3" t="s">
        <v>237</v>
      </c>
      <c r="B74" s="3" t="s">
        <v>49</v>
      </c>
      <c r="C74" s="3" t="s">
        <v>225</v>
      </c>
      <c r="D74" s="3" t="s">
        <v>28</v>
      </c>
      <c r="E74" s="3"/>
      <c r="F74" s="3" t="s">
        <v>17</v>
      </c>
      <c r="G74" s="3" t="s">
        <v>226</v>
      </c>
      <c r="H74" s="3" t="s">
        <v>20</v>
      </c>
      <c r="I74" s="4">
        <v>73.540000000000006</v>
      </c>
      <c r="J74" s="4">
        <v>117.79</v>
      </c>
      <c r="K74" s="4">
        <f t="shared" si="2"/>
        <v>62.433143730367604</v>
      </c>
      <c r="L74" s="4">
        <f t="shared" si="3"/>
        <v>44.25</v>
      </c>
      <c r="M74" s="4">
        <f>ABS((J74-I74)/(36-118))</f>
        <v>0.53963414634146345</v>
      </c>
      <c r="N74" s="3"/>
      <c r="O74" s="3" t="s">
        <v>19</v>
      </c>
    </row>
    <row r="75" spans="1:15" x14ac:dyDescent="0.25">
      <c r="A75" s="3" t="s">
        <v>238</v>
      </c>
      <c r="B75" s="3" t="s">
        <v>49</v>
      </c>
      <c r="C75" s="3" t="s">
        <v>199</v>
      </c>
      <c r="D75" s="3" t="s">
        <v>239</v>
      </c>
      <c r="E75" s="3"/>
      <c r="F75" s="3" t="s">
        <v>17</v>
      </c>
      <c r="G75" s="3" t="s">
        <v>240</v>
      </c>
      <c r="H75" s="3" t="s">
        <v>20</v>
      </c>
      <c r="I75" s="4">
        <v>3.51</v>
      </c>
      <c r="J75" s="4">
        <v>74.67</v>
      </c>
      <c r="K75" s="4">
        <f t="shared" si="2"/>
        <v>4.7006830052229809</v>
      </c>
      <c r="L75" s="4">
        <f t="shared" si="3"/>
        <v>71.16</v>
      </c>
      <c r="M75" s="4">
        <f>ABS((J75-I75)/(52-4))</f>
        <v>1.4824999999999999</v>
      </c>
      <c r="N75" s="3"/>
      <c r="O75" s="3" t="s">
        <v>241</v>
      </c>
    </row>
    <row r="76" spans="1:15" x14ac:dyDescent="0.25">
      <c r="A76" s="3" t="s">
        <v>242</v>
      </c>
      <c r="B76" s="3" t="s">
        <v>49</v>
      </c>
      <c r="C76" s="3" t="s">
        <v>199</v>
      </c>
      <c r="D76" s="3" t="s">
        <v>239</v>
      </c>
      <c r="E76" s="3"/>
      <c r="F76" s="3" t="s">
        <v>17</v>
      </c>
      <c r="G76" s="3"/>
      <c r="H76" s="3" t="s">
        <v>20</v>
      </c>
      <c r="I76" s="4">
        <v>1</v>
      </c>
      <c r="J76" s="4">
        <v>54.5</v>
      </c>
      <c r="K76" s="4">
        <f t="shared" si="2"/>
        <v>1.834862385321101</v>
      </c>
      <c r="L76" s="4">
        <f t="shared" si="3"/>
        <v>53.5</v>
      </c>
      <c r="M76" s="4">
        <f>ABS((J76-I76)/(7-3))</f>
        <v>13.375</v>
      </c>
      <c r="N76" s="3"/>
      <c r="O76" s="3" t="s">
        <v>243</v>
      </c>
    </row>
    <row r="77" spans="1:15" x14ac:dyDescent="0.25">
      <c r="A77" s="3" t="s">
        <v>244</v>
      </c>
      <c r="B77" s="3" t="s">
        <v>49</v>
      </c>
      <c r="C77" s="3" t="s">
        <v>245</v>
      </c>
      <c r="D77" s="3" t="s">
        <v>16</v>
      </c>
      <c r="E77" s="3"/>
      <c r="F77" s="3" t="s">
        <v>17</v>
      </c>
      <c r="G77" s="3" t="s">
        <v>30</v>
      </c>
      <c r="H77" s="3" t="s">
        <v>20</v>
      </c>
      <c r="I77" s="4">
        <v>36.67</v>
      </c>
      <c r="J77" s="4">
        <v>69.67</v>
      </c>
      <c r="K77" s="4">
        <f t="shared" si="2"/>
        <v>52.633845270561217</v>
      </c>
      <c r="L77" s="4">
        <f t="shared" si="3"/>
        <v>33</v>
      </c>
      <c r="M77" s="4">
        <f>ABS((J77-I77)/(16-1))</f>
        <v>2.2000000000000002</v>
      </c>
      <c r="N77" s="3"/>
      <c r="O77" s="3" t="s">
        <v>246</v>
      </c>
    </row>
    <row r="78" spans="1:15" x14ac:dyDescent="0.25">
      <c r="A78" s="3" t="s">
        <v>247</v>
      </c>
      <c r="B78" s="3" t="s">
        <v>49</v>
      </c>
      <c r="C78" s="3" t="s">
        <v>245</v>
      </c>
      <c r="D78" s="3" t="s">
        <v>16</v>
      </c>
      <c r="E78" s="3"/>
      <c r="F78" s="3" t="s">
        <v>17</v>
      </c>
      <c r="G78" s="3" t="s">
        <v>248</v>
      </c>
      <c r="H78" s="3" t="s">
        <v>20</v>
      </c>
      <c r="I78" s="4">
        <v>21.07</v>
      </c>
      <c r="J78" s="4">
        <v>48.41</v>
      </c>
      <c r="K78" s="4">
        <f t="shared" si="2"/>
        <v>43.524065275769473</v>
      </c>
      <c r="L78" s="4">
        <f t="shared" si="3"/>
        <v>27.339999999999996</v>
      </c>
      <c r="M78" s="4">
        <f>ABS((J78-I78)/(57-20))</f>
        <v>0.73891891891891881</v>
      </c>
      <c r="N78" s="3"/>
      <c r="O78" s="3" t="s">
        <v>249</v>
      </c>
    </row>
    <row r="79" spans="1:15" x14ac:dyDescent="0.25">
      <c r="A79" s="3" t="s">
        <v>250</v>
      </c>
      <c r="B79" s="3" t="s">
        <v>49</v>
      </c>
      <c r="C79" s="3" t="s">
        <v>245</v>
      </c>
      <c r="D79" s="3" t="s">
        <v>16</v>
      </c>
      <c r="E79" s="3" t="s">
        <v>251</v>
      </c>
      <c r="F79" s="3" t="s">
        <v>24</v>
      </c>
      <c r="G79" s="3" t="s">
        <v>252</v>
      </c>
      <c r="H79" s="3" t="s">
        <v>20</v>
      </c>
      <c r="I79" s="4">
        <v>27.9</v>
      </c>
      <c r="J79" s="4">
        <v>40.799999999999997</v>
      </c>
      <c r="K79" s="4">
        <f t="shared" si="2"/>
        <v>68.382352941176478</v>
      </c>
      <c r="L79" s="4">
        <f t="shared" si="3"/>
        <v>12.899999999999999</v>
      </c>
      <c r="M79" s="4">
        <f>ABS((J79-I79)/(33-5))</f>
        <v>0.46071428571428569</v>
      </c>
      <c r="N79" s="3" t="s">
        <v>22</v>
      </c>
      <c r="O79" s="3" t="s">
        <v>253</v>
      </c>
    </row>
    <row r="80" spans="1:15" x14ac:dyDescent="0.25">
      <c r="A80" s="3" t="s">
        <v>254</v>
      </c>
      <c r="B80" s="3" t="s">
        <v>49</v>
      </c>
      <c r="C80" s="3" t="s">
        <v>245</v>
      </c>
      <c r="D80" s="3" t="s">
        <v>16</v>
      </c>
      <c r="E80" s="3"/>
      <c r="F80" s="3" t="s">
        <v>17</v>
      </c>
      <c r="G80" s="3"/>
      <c r="H80" s="3" t="s">
        <v>20</v>
      </c>
      <c r="I80" s="4">
        <v>42.53</v>
      </c>
      <c r="J80" s="4">
        <v>62.6</v>
      </c>
      <c r="K80" s="4">
        <f t="shared" si="2"/>
        <v>67.939297124600643</v>
      </c>
      <c r="L80" s="4">
        <f t="shared" si="3"/>
        <v>20.07</v>
      </c>
      <c r="M80" s="4">
        <f>ABS((J80-I80)/(18-38))</f>
        <v>1.0035000000000001</v>
      </c>
      <c r="N80" s="3"/>
      <c r="O80" s="3" t="s">
        <v>255</v>
      </c>
    </row>
    <row r="81" spans="1:15" x14ac:dyDescent="0.25">
      <c r="A81" s="3" t="s">
        <v>256</v>
      </c>
      <c r="B81" s="3" t="s">
        <v>49</v>
      </c>
      <c r="C81" s="3" t="s">
        <v>245</v>
      </c>
      <c r="D81" s="3" t="s">
        <v>16</v>
      </c>
      <c r="E81" s="3" t="s">
        <v>257</v>
      </c>
      <c r="F81" s="3" t="s">
        <v>858</v>
      </c>
      <c r="G81" s="3" t="s">
        <v>258</v>
      </c>
      <c r="H81" s="3" t="s">
        <v>20</v>
      </c>
      <c r="I81" s="4">
        <v>17.670000000000002</v>
      </c>
      <c r="J81" s="4">
        <v>33.33</v>
      </c>
      <c r="K81" s="4">
        <f t="shared" si="2"/>
        <v>53.015301530153025</v>
      </c>
      <c r="L81" s="4">
        <f t="shared" si="3"/>
        <v>15.659999999999997</v>
      </c>
      <c r="M81" s="4">
        <f>ABS((J81-I81)/(17-36))</f>
        <v>0.82421052631578928</v>
      </c>
      <c r="N81" s="3"/>
      <c r="O81" s="3" t="s">
        <v>259</v>
      </c>
    </row>
    <row r="82" spans="1:15" x14ac:dyDescent="0.25">
      <c r="A82" s="3" t="s">
        <v>260</v>
      </c>
      <c r="B82" s="3" t="s">
        <v>49</v>
      </c>
      <c r="C82" s="3" t="s">
        <v>245</v>
      </c>
      <c r="D82" s="3" t="s">
        <v>16</v>
      </c>
      <c r="E82" s="3"/>
      <c r="F82" s="3" t="s">
        <v>17</v>
      </c>
      <c r="G82" s="3" t="s">
        <v>235</v>
      </c>
      <c r="H82" s="3" t="s">
        <v>53</v>
      </c>
      <c r="I82" s="4">
        <v>25.44</v>
      </c>
      <c r="J82" s="4">
        <v>38.78</v>
      </c>
      <c r="K82" s="4">
        <f t="shared" si="2"/>
        <v>65.600825167612172</v>
      </c>
      <c r="L82" s="4">
        <f t="shared" si="3"/>
        <v>13.34</v>
      </c>
      <c r="M82" s="4">
        <f>ABS((J82-I82)/(1-18))</f>
        <v>0.78470588235294114</v>
      </c>
      <c r="N82" s="3"/>
      <c r="O82" s="3" t="s">
        <v>261</v>
      </c>
    </row>
    <row r="83" spans="1:15" x14ac:dyDescent="0.25">
      <c r="A83" s="3" t="s">
        <v>262</v>
      </c>
      <c r="B83" s="3" t="s">
        <v>49</v>
      </c>
      <c r="C83" s="3" t="s">
        <v>245</v>
      </c>
      <c r="D83" s="3" t="s">
        <v>16</v>
      </c>
      <c r="E83" s="3"/>
      <c r="F83" s="3" t="s">
        <v>24</v>
      </c>
      <c r="G83" s="3" t="s">
        <v>263</v>
      </c>
      <c r="H83" s="3" t="s">
        <v>20</v>
      </c>
      <c r="I83" s="4">
        <v>40.83</v>
      </c>
      <c r="J83" s="4">
        <v>58.43</v>
      </c>
      <c r="K83" s="4">
        <f t="shared" si="2"/>
        <v>69.878487078555523</v>
      </c>
      <c r="L83" s="4">
        <f t="shared" si="3"/>
        <v>17.600000000000001</v>
      </c>
      <c r="M83" s="4">
        <f>ABS((J83-I83)/(16-32))</f>
        <v>1.1000000000000001</v>
      </c>
      <c r="N83" s="3"/>
      <c r="O83" s="3" t="s">
        <v>19</v>
      </c>
    </row>
    <row r="84" spans="1:15" x14ac:dyDescent="0.25">
      <c r="A84" s="3" t="s">
        <v>264</v>
      </c>
      <c r="B84" s="3" t="s">
        <v>49</v>
      </c>
      <c r="C84" s="3" t="s">
        <v>245</v>
      </c>
      <c r="D84" s="3" t="s">
        <v>16</v>
      </c>
      <c r="E84" s="3" t="s">
        <v>265</v>
      </c>
      <c r="F84" s="3" t="s">
        <v>858</v>
      </c>
      <c r="G84" s="3" t="s">
        <v>266</v>
      </c>
      <c r="H84" s="3" t="s">
        <v>53</v>
      </c>
      <c r="I84" s="4">
        <v>55.06</v>
      </c>
      <c r="J84" s="4">
        <v>88.17</v>
      </c>
      <c r="K84" s="4">
        <f t="shared" si="2"/>
        <v>62.447544516275379</v>
      </c>
      <c r="L84" s="4">
        <f t="shared" si="3"/>
        <v>33.11</v>
      </c>
      <c r="M84" s="4">
        <f>ABS((J84-I84)/(62-16))</f>
        <v>0.71978260869565214</v>
      </c>
      <c r="N84" s="3"/>
      <c r="O84" s="3" t="s">
        <v>19</v>
      </c>
    </row>
    <row r="85" spans="1:15" x14ac:dyDescent="0.25">
      <c r="A85" s="3" t="s">
        <v>267</v>
      </c>
      <c r="B85" s="3" t="s">
        <v>49</v>
      </c>
      <c r="C85" s="3" t="s">
        <v>245</v>
      </c>
      <c r="D85" s="3" t="s">
        <v>16</v>
      </c>
      <c r="E85" s="3" t="s">
        <v>268</v>
      </c>
      <c r="F85" s="3" t="s">
        <v>858</v>
      </c>
      <c r="G85" s="3" t="s">
        <v>266</v>
      </c>
      <c r="H85" s="3" t="s">
        <v>20</v>
      </c>
      <c r="I85" s="4">
        <v>16.670000000000002</v>
      </c>
      <c r="J85" s="4">
        <v>29.33</v>
      </c>
      <c r="K85" s="4">
        <f t="shared" si="2"/>
        <v>56.836004091374029</v>
      </c>
      <c r="L85" s="4">
        <f t="shared" si="3"/>
        <v>12.659999999999997</v>
      </c>
      <c r="M85" s="4">
        <f>ABS((J85-I85)/(24-3))</f>
        <v>0.60285714285714265</v>
      </c>
      <c r="N85" s="3"/>
      <c r="O85" s="3" t="s">
        <v>19</v>
      </c>
    </row>
    <row r="86" spans="1:15" x14ac:dyDescent="0.25">
      <c r="A86" s="3" t="s">
        <v>269</v>
      </c>
      <c r="B86" s="3" t="s">
        <v>49</v>
      </c>
      <c r="C86" s="3" t="s">
        <v>245</v>
      </c>
      <c r="D86" s="3" t="s">
        <v>16</v>
      </c>
      <c r="E86" s="3"/>
      <c r="F86" s="3" t="s">
        <v>17</v>
      </c>
      <c r="G86" s="3" t="s">
        <v>270</v>
      </c>
      <c r="H86" s="3" t="s">
        <v>20</v>
      </c>
      <c r="I86" s="4">
        <v>33.97</v>
      </c>
      <c r="J86" s="4">
        <v>48.36</v>
      </c>
      <c r="K86" s="4">
        <f t="shared" si="2"/>
        <v>70.244003308519439</v>
      </c>
      <c r="L86" s="4">
        <f t="shared" si="3"/>
        <v>14.39</v>
      </c>
      <c r="M86" s="4">
        <f>ABS((J86-I86)/(72-7))</f>
        <v>0.2213846153846154</v>
      </c>
      <c r="N86" s="3" t="s">
        <v>22</v>
      </c>
      <c r="O86" s="3" t="s">
        <v>271</v>
      </c>
    </row>
    <row r="87" spans="1:15" x14ac:dyDescent="0.25">
      <c r="A87" s="3" t="s">
        <v>272</v>
      </c>
      <c r="B87" s="3" t="s">
        <v>49</v>
      </c>
      <c r="C87" s="3" t="s">
        <v>245</v>
      </c>
      <c r="D87" s="3" t="s">
        <v>28</v>
      </c>
      <c r="E87" s="3"/>
      <c r="F87" s="3" t="s">
        <v>17</v>
      </c>
      <c r="G87" s="3" t="s">
        <v>235</v>
      </c>
      <c r="H87" s="3" t="s">
        <v>20</v>
      </c>
      <c r="I87" s="4">
        <v>28.17</v>
      </c>
      <c r="J87" s="4">
        <v>77.08</v>
      </c>
      <c r="K87" s="4">
        <f t="shared" si="2"/>
        <v>36.546445251686563</v>
      </c>
      <c r="L87" s="4">
        <f t="shared" si="3"/>
        <v>48.91</v>
      </c>
      <c r="M87" s="4">
        <f>ABS((J87-I87)/(18-6))</f>
        <v>4.0758333333333328</v>
      </c>
      <c r="N87" s="3" t="s">
        <v>22</v>
      </c>
      <c r="O87" s="3" t="s">
        <v>273</v>
      </c>
    </row>
    <row r="88" spans="1:15" x14ac:dyDescent="0.25">
      <c r="A88" s="3" t="s">
        <v>274</v>
      </c>
      <c r="B88" s="3" t="s">
        <v>49</v>
      </c>
      <c r="C88" s="3" t="s">
        <v>245</v>
      </c>
      <c r="D88" s="3" t="s">
        <v>28</v>
      </c>
      <c r="E88" s="3"/>
      <c r="F88" s="3" t="s">
        <v>17</v>
      </c>
      <c r="G88" s="3" t="s">
        <v>275</v>
      </c>
      <c r="H88" s="3" t="s">
        <v>20</v>
      </c>
      <c r="I88" s="4">
        <v>31.25</v>
      </c>
      <c r="J88" s="4">
        <v>54.33</v>
      </c>
      <c r="K88" s="4">
        <f t="shared" si="2"/>
        <v>57.518866188109698</v>
      </c>
      <c r="L88" s="4">
        <f t="shared" si="3"/>
        <v>23.08</v>
      </c>
      <c r="M88" s="4">
        <f>ABS((J88-I88)/(11-21))</f>
        <v>2.3079999999999998</v>
      </c>
      <c r="N88" s="3"/>
      <c r="O88" s="3" t="s">
        <v>276</v>
      </c>
    </row>
    <row r="89" spans="1:15" x14ac:dyDescent="0.25">
      <c r="A89" s="3" t="s">
        <v>277</v>
      </c>
      <c r="B89" s="3" t="s">
        <v>49</v>
      </c>
      <c r="C89" s="3" t="s">
        <v>245</v>
      </c>
      <c r="D89" s="3" t="s">
        <v>28</v>
      </c>
      <c r="E89" s="3" t="s">
        <v>73</v>
      </c>
      <c r="F89" s="3" t="s">
        <v>858</v>
      </c>
      <c r="G89" s="3" t="s">
        <v>30</v>
      </c>
      <c r="H89" s="3" t="s">
        <v>20</v>
      </c>
      <c r="I89" s="4">
        <v>25.3</v>
      </c>
      <c r="J89" s="4">
        <v>122.6</v>
      </c>
      <c r="K89" s="4">
        <f t="shared" si="2"/>
        <v>20.636215334420882</v>
      </c>
      <c r="L89" s="4">
        <f t="shared" si="3"/>
        <v>97.3</v>
      </c>
      <c r="M89" s="4">
        <f>ABS((J89-I89)/(32-63))</f>
        <v>3.1387096774193548</v>
      </c>
      <c r="N89" s="3"/>
      <c r="O89" s="3" t="s">
        <v>278</v>
      </c>
    </row>
    <row r="90" spans="1:15" x14ac:dyDescent="0.25">
      <c r="A90" s="3" t="s">
        <v>279</v>
      </c>
      <c r="B90" s="3" t="s">
        <v>49</v>
      </c>
      <c r="C90" s="3" t="s">
        <v>245</v>
      </c>
      <c r="D90" s="3" t="s">
        <v>28</v>
      </c>
      <c r="E90" s="3" t="s">
        <v>280</v>
      </c>
      <c r="F90" s="3" t="s">
        <v>858</v>
      </c>
      <c r="G90" s="3" t="s">
        <v>266</v>
      </c>
      <c r="H90" s="3" t="s">
        <v>20</v>
      </c>
      <c r="I90" s="4">
        <v>40.56</v>
      </c>
      <c r="J90" s="4">
        <v>99.06</v>
      </c>
      <c r="K90" s="4">
        <f t="shared" si="2"/>
        <v>40.944881889763778</v>
      </c>
      <c r="L90" s="4">
        <f t="shared" si="3"/>
        <v>58.5</v>
      </c>
      <c r="M90" s="4">
        <f>ABS((J90-I90)/(41-8))</f>
        <v>1.7727272727272727</v>
      </c>
      <c r="N90" s="3"/>
      <c r="O90" s="3" t="s">
        <v>19</v>
      </c>
    </row>
    <row r="91" spans="1:15" x14ac:dyDescent="0.25">
      <c r="A91" s="3" t="s">
        <v>281</v>
      </c>
      <c r="B91" s="3" t="s">
        <v>49</v>
      </c>
      <c r="C91" s="3" t="s">
        <v>245</v>
      </c>
      <c r="D91" s="3" t="s">
        <v>28</v>
      </c>
      <c r="E91" s="3" t="s">
        <v>282</v>
      </c>
      <c r="F91" s="3" t="s">
        <v>858</v>
      </c>
      <c r="G91" s="3" t="s">
        <v>266</v>
      </c>
      <c r="H91" s="3" t="s">
        <v>20</v>
      </c>
      <c r="I91" s="4">
        <v>14.49</v>
      </c>
      <c r="J91" s="4">
        <v>40.619999999999997</v>
      </c>
      <c r="K91" s="4">
        <f t="shared" si="2"/>
        <v>35.672082717872975</v>
      </c>
      <c r="L91" s="4">
        <f t="shared" si="3"/>
        <v>26.129999999999995</v>
      </c>
      <c r="M91" s="4">
        <f>ABS((J91-I91)/(54-3))</f>
        <v>0.51235294117647046</v>
      </c>
      <c r="N91" s="3"/>
      <c r="O91" s="3" t="s">
        <v>19</v>
      </c>
    </row>
    <row r="92" spans="1:15" x14ac:dyDescent="0.25">
      <c r="A92" s="3" t="s">
        <v>283</v>
      </c>
      <c r="B92" s="3" t="s">
        <v>49</v>
      </c>
      <c r="C92" s="3" t="s">
        <v>245</v>
      </c>
      <c r="D92" s="3" t="s">
        <v>28</v>
      </c>
      <c r="E92" s="3"/>
      <c r="F92" s="3" t="s">
        <v>17</v>
      </c>
      <c r="G92" s="3" t="s">
        <v>284</v>
      </c>
      <c r="H92" s="3" t="s">
        <v>20</v>
      </c>
      <c r="I92" s="4">
        <v>39.33</v>
      </c>
      <c r="J92" s="4">
        <v>65.75</v>
      </c>
      <c r="K92" s="4">
        <f t="shared" si="2"/>
        <v>59.817490494296578</v>
      </c>
      <c r="L92" s="4">
        <f t="shared" si="3"/>
        <v>26.42</v>
      </c>
      <c r="M92" s="4">
        <f>ABS((J92-I92)/(29-65))</f>
        <v>0.73388888888888892</v>
      </c>
      <c r="N92" s="3" t="s">
        <v>22</v>
      </c>
      <c r="O92" s="3" t="s">
        <v>285</v>
      </c>
    </row>
    <row r="93" spans="1:15" x14ac:dyDescent="0.25">
      <c r="A93" s="3" t="s">
        <v>286</v>
      </c>
      <c r="B93" s="3" t="s">
        <v>49</v>
      </c>
      <c r="C93" s="3" t="s">
        <v>245</v>
      </c>
      <c r="D93" s="3" t="s">
        <v>28</v>
      </c>
      <c r="E93" s="3"/>
      <c r="F93" s="3" t="s">
        <v>17</v>
      </c>
      <c r="G93" s="3"/>
      <c r="H93" s="3" t="s">
        <v>20</v>
      </c>
      <c r="I93" s="4">
        <v>28.89</v>
      </c>
      <c r="J93" s="4">
        <v>62.56</v>
      </c>
      <c r="K93" s="4">
        <f t="shared" si="2"/>
        <v>46.179667519181585</v>
      </c>
      <c r="L93" s="4">
        <f t="shared" si="3"/>
        <v>33.67</v>
      </c>
      <c r="M93" s="4">
        <f>ABS((J93-I93)/(23-1))</f>
        <v>1.5304545454545455</v>
      </c>
      <c r="N93" s="3"/>
      <c r="O93" s="3" t="s">
        <v>287</v>
      </c>
    </row>
    <row r="94" spans="1:15" x14ac:dyDescent="0.25">
      <c r="A94" s="3" t="s">
        <v>288</v>
      </c>
      <c r="B94" s="3" t="s">
        <v>289</v>
      </c>
      <c r="C94" s="3" t="s">
        <v>290</v>
      </c>
      <c r="D94" s="3" t="s">
        <v>16</v>
      </c>
      <c r="E94" s="3" t="s">
        <v>291</v>
      </c>
      <c r="F94" s="3" t="s">
        <v>24</v>
      </c>
      <c r="G94" s="3" t="s">
        <v>101</v>
      </c>
      <c r="H94" s="3" t="s">
        <v>53</v>
      </c>
      <c r="I94" s="4">
        <v>35.22</v>
      </c>
      <c r="J94" s="4">
        <v>49.28</v>
      </c>
      <c r="K94" s="4">
        <f t="shared" si="2"/>
        <v>71.469155844155836</v>
      </c>
      <c r="L94" s="4">
        <f t="shared" si="3"/>
        <v>14.060000000000002</v>
      </c>
      <c r="M94" s="4">
        <f>ABS((J94-I94)/(56-28))</f>
        <v>0.50214285714285722</v>
      </c>
      <c r="N94" s="3"/>
      <c r="O94" s="3" t="s">
        <v>292</v>
      </c>
    </row>
    <row r="95" spans="1:15" x14ac:dyDescent="0.25">
      <c r="A95" s="3" t="s">
        <v>293</v>
      </c>
      <c r="B95" s="3" t="s">
        <v>289</v>
      </c>
      <c r="C95" s="3" t="s">
        <v>290</v>
      </c>
      <c r="D95" s="3" t="s">
        <v>16</v>
      </c>
      <c r="E95" s="3" t="s">
        <v>294</v>
      </c>
      <c r="F95" s="3" t="s">
        <v>24</v>
      </c>
      <c r="G95" s="3" t="s">
        <v>295</v>
      </c>
      <c r="H95" s="3" t="s">
        <v>53</v>
      </c>
      <c r="I95" s="4">
        <v>14.56</v>
      </c>
      <c r="J95" s="4">
        <v>22.44</v>
      </c>
      <c r="K95" s="4">
        <f t="shared" si="2"/>
        <v>64.884135472370758</v>
      </c>
      <c r="L95" s="4">
        <f t="shared" si="3"/>
        <v>7.8800000000000008</v>
      </c>
      <c r="M95" s="4">
        <f>ABS((J95-I95)/(47-12))</f>
        <v>0.22514285714285717</v>
      </c>
      <c r="N95" s="3"/>
      <c r="O95" s="3" t="s">
        <v>296</v>
      </c>
    </row>
    <row r="96" spans="1:15" x14ac:dyDescent="0.25">
      <c r="A96" s="3" t="s">
        <v>297</v>
      </c>
      <c r="B96" s="3" t="s">
        <v>289</v>
      </c>
      <c r="C96" s="3" t="s">
        <v>290</v>
      </c>
      <c r="D96" s="3" t="s">
        <v>16</v>
      </c>
      <c r="E96" s="3"/>
      <c r="F96" s="3" t="s">
        <v>17</v>
      </c>
      <c r="G96" s="3" t="s">
        <v>81</v>
      </c>
      <c r="H96" s="3" t="s">
        <v>20</v>
      </c>
      <c r="I96" s="4">
        <v>19.829999999999998</v>
      </c>
      <c r="J96" s="4">
        <v>30.42</v>
      </c>
      <c r="K96" s="4">
        <f t="shared" si="2"/>
        <v>65.187376725838249</v>
      </c>
      <c r="L96" s="4">
        <f t="shared" si="3"/>
        <v>10.590000000000003</v>
      </c>
      <c r="M96" s="4">
        <f>ABS((J96-I96)/(31-0))</f>
        <v>0.34161290322580656</v>
      </c>
      <c r="N96" s="3"/>
      <c r="O96" s="3" t="s">
        <v>298</v>
      </c>
    </row>
    <row r="97" spans="1:15" x14ac:dyDescent="0.25">
      <c r="A97" s="3" t="s">
        <v>299</v>
      </c>
      <c r="B97" s="3" t="s">
        <v>289</v>
      </c>
      <c r="C97" s="3" t="s">
        <v>290</v>
      </c>
      <c r="D97" s="3" t="s">
        <v>16</v>
      </c>
      <c r="E97" s="3"/>
      <c r="F97" s="3" t="s">
        <v>17</v>
      </c>
      <c r="G97" s="3"/>
      <c r="H97" s="3" t="s">
        <v>20</v>
      </c>
      <c r="I97" s="4">
        <v>42</v>
      </c>
      <c r="J97" s="4">
        <v>67.78</v>
      </c>
      <c r="K97" s="4">
        <f t="shared" si="2"/>
        <v>61.96518146946002</v>
      </c>
      <c r="L97" s="4">
        <f t="shared" si="3"/>
        <v>25.78</v>
      </c>
      <c r="M97" s="4">
        <f>ABS((J97-I97)/(8-0))</f>
        <v>3.2225000000000001</v>
      </c>
      <c r="N97" s="3"/>
      <c r="O97" s="3" t="s">
        <v>300</v>
      </c>
    </row>
    <row r="98" spans="1:15" x14ac:dyDescent="0.25">
      <c r="A98" s="3" t="s">
        <v>301</v>
      </c>
      <c r="B98" s="3" t="s">
        <v>289</v>
      </c>
      <c r="C98" s="3" t="s">
        <v>290</v>
      </c>
      <c r="D98" s="3" t="s">
        <v>16</v>
      </c>
      <c r="E98" s="3" t="s">
        <v>302</v>
      </c>
      <c r="F98" s="3" t="s">
        <v>858</v>
      </c>
      <c r="G98" s="3" t="s">
        <v>258</v>
      </c>
      <c r="H98" s="3" t="s">
        <v>20</v>
      </c>
      <c r="I98" s="4">
        <v>13.78</v>
      </c>
      <c r="J98" s="4">
        <v>22.44</v>
      </c>
      <c r="K98" s="4">
        <f t="shared" si="2"/>
        <v>61.408199643493752</v>
      </c>
      <c r="L98" s="4">
        <f t="shared" si="3"/>
        <v>8.6600000000000019</v>
      </c>
      <c r="M98" s="4">
        <f>ABS((J98-I98)/(22-1))</f>
        <v>0.41238095238095246</v>
      </c>
      <c r="N98" s="3"/>
      <c r="O98" s="3" t="s">
        <v>19</v>
      </c>
    </row>
    <row r="99" spans="1:15" x14ac:dyDescent="0.25">
      <c r="A99" s="3" t="s">
        <v>303</v>
      </c>
      <c r="B99" s="3" t="s">
        <v>289</v>
      </c>
      <c r="C99" s="3" t="s">
        <v>290</v>
      </c>
      <c r="D99" s="3" t="s">
        <v>16</v>
      </c>
      <c r="E99" s="3"/>
      <c r="F99" s="3" t="s">
        <v>24</v>
      </c>
      <c r="G99" s="3" t="s">
        <v>304</v>
      </c>
      <c r="H99" s="3" t="s">
        <v>20</v>
      </c>
      <c r="I99" s="4">
        <v>12.41</v>
      </c>
      <c r="J99" s="4">
        <v>16</v>
      </c>
      <c r="K99" s="4">
        <f t="shared" si="2"/>
        <v>77.5625</v>
      </c>
      <c r="L99" s="4">
        <f t="shared" si="3"/>
        <v>3.59</v>
      </c>
      <c r="M99" s="4">
        <f>ABS((J99-I99)/(38-13))</f>
        <v>0.14360000000000001</v>
      </c>
      <c r="N99" s="3" t="s">
        <v>22</v>
      </c>
      <c r="O99" s="3" t="s">
        <v>19</v>
      </c>
    </row>
    <row r="100" spans="1:15" x14ac:dyDescent="0.25">
      <c r="A100" s="3" t="s">
        <v>305</v>
      </c>
      <c r="B100" s="3" t="s">
        <v>289</v>
      </c>
      <c r="C100" s="3" t="s">
        <v>290</v>
      </c>
      <c r="D100" s="3" t="s">
        <v>16</v>
      </c>
      <c r="E100" s="3"/>
      <c r="F100" s="3" t="s">
        <v>24</v>
      </c>
      <c r="G100" s="3" t="s">
        <v>306</v>
      </c>
      <c r="H100" s="3" t="s">
        <v>20</v>
      </c>
      <c r="I100" s="4">
        <v>28.93</v>
      </c>
      <c r="J100" s="4">
        <v>45.4</v>
      </c>
      <c r="K100" s="4">
        <f t="shared" si="2"/>
        <v>63.722466960352421</v>
      </c>
      <c r="L100" s="4">
        <f t="shared" si="3"/>
        <v>16.47</v>
      </c>
      <c r="M100" s="4">
        <f>ABS((J100-I100)/(24-6))</f>
        <v>0.91499999999999992</v>
      </c>
      <c r="N100" s="3"/>
      <c r="O100" s="3" t="s">
        <v>19</v>
      </c>
    </row>
    <row r="101" spans="1:15" x14ac:dyDescent="0.25">
      <c r="A101" s="3" t="s">
        <v>307</v>
      </c>
      <c r="B101" s="3" t="s">
        <v>289</v>
      </c>
      <c r="C101" s="3" t="s">
        <v>290</v>
      </c>
      <c r="D101" s="3" t="s">
        <v>16</v>
      </c>
      <c r="E101" s="3"/>
      <c r="F101" s="3" t="s">
        <v>858</v>
      </c>
      <c r="G101" s="3" t="s">
        <v>308</v>
      </c>
      <c r="H101" s="3" t="s">
        <v>53</v>
      </c>
      <c r="I101" s="4">
        <v>18.88</v>
      </c>
      <c r="J101" s="4">
        <v>62.33</v>
      </c>
      <c r="K101" s="4">
        <f t="shared" si="2"/>
        <v>30.290389860420341</v>
      </c>
      <c r="L101" s="4">
        <f t="shared" si="3"/>
        <v>43.45</v>
      </c>
      <c r="M101" s="4">
        <f>ABS((J101-I101)/(98-31))</f>
        <v>0.64850746268656723</v>
      </c>
      <c r="N101" s="3"/>
      <c r="O101" s="3" t="s">
        <v>309</v>
      </c>
    </row>
    <row r="102" spans="1:15" x14ac:dyDescent="0.25">
      <c r="A102" s="3" t="s">
        <v>310</v>
      </c>
      <c r="B102" s="3" t="s">
        <v>289</v>
      </c>
      <c r="C102" s="3" t="s">
        <v>290</v>
      </c>
      <c r="D102" s="3" t="s">
        <v>16</v>
      </c>
      <c r="E102" s="3"/>
      <c r="F102" s="3" t="s">
        <v>17</v>
      </c>
      <c r="G102" s="3" t="s">
        <v>311</v>
      </c>
      <c r="H102" s="3" t="s">
        <v>20</v>
      </c>
      <c r="I102" s="4">
        <v>24.67</v>
      </c>
      <c r="J102" s="4">
        <v>77.099999999999994</v>
      </c>
      <c r="K102" s="4">
        <f t="shared" si="2"/>
        <v>31.997405966277565</v>
      </c>
      <c r="L102" s="4">
        <f t="shared" si="3"/>
        <v>52.429999999999993</v>
      </c>
      <c r="M102" s="4">
        <f>ABS((J102-I102)/(36-7))</f>
        <v>1.8079310344827584</v>
      </c>
      <c r="N102" s="3"/>
      <c r="O102" s="3" t="s">
        <v>312</v>
      </c>
    </row>
    <row r="103" spans="1:15" x14ac:dyDescent="0.25">
      <c r="A103" s="3" t="s">
        <v>313</v>
      </c>
      <c r="B103" s="3" t="s">
        <v>289</v>
      </c>
      <c r="C103" s="3" t="s">
        <v>290</v>
      </c>
      <c r="D103" s="3" t="s">
        <v>16</v>
      </c>
      <c r="E103" s="3"/>
      <c r="F103" s="3" t="s">
        <v>17</v>
      </c>
      <c r="G103" s="3" t="s">
        <v>314</v>
      </c>
      <c r="H103" s="3" t="s">
        <v>53</v>
      </c>
      <c r="I103" s="4">
        <v>26.44</v>
      </c>
      <c r="J103" s="4">
        <v>37.11</v>
      </c>
      <c r="K103" s="4">
        <f t="shared" si="2"/>
        <v>71.247642144974407</v>
      </c>
      <c r="L103" s="4">
        <f t="shared" si="3"/>
        <v>10.669999999999998</v>
      </c>
      <c r="M103" s="4">
        <f>ABS((J103-I103)/(1-12))</f>
        <v>0.96999999999999986</v>
      </c>
      <c r="N103" s="3"/>
      <c r="O103" s="3" t="s">
        <v>315</v>
      </c>
    </row>
    <row r="104" spans="1:15" x14ac:dyDescent="0.25">
      <c r="A104" s="3" t="s">
        <v>316</v>
      </c>
      <c r="B104" s="3" t="s">
        <v>289</v>
      </c>
      <c r="C104" s="3" t="s">
        <v>290</v>
      </c>
      <c r="D104" s="3" t="s">
        <v>28</v>
      </c>
      <c r="E104" s="3" t="s">
        <v>317</v>
      </c>
      <c r="F104" s="3" t="s">
        <v>24</v>
      </c>
      <c r="G104" s="3" t="s">
        <v>101</v>
      </c>
      <c r="H104" s="3" t="s">
        <v>53</v>
      </c>
      <c r="I104" s="4">
        <v>27.28</v>
      </c>
      <c r="J104" s="4">
        <v>36.229999999999997</v>
      </c>
      <c r="K104" s="4">
        <f t="shared" si="2"/>
        <v>75.296715429202337</v>
      </c>
      <c r="L104" s="4">
        <f t="shared" si="3"/>
        <v>8.9499999999999957</v>
      </c>
      <c r="M104" s="4">
        <f>ABS((J104-I104)/(7-73))</f>
        <v>0.13560606060606054</v>
      </c>
      <c r="N104" s="3"/>
      <c r="O104" s="3" t="s">
        <v>318</v>
      </c>
    </row>
    <row r="105" spans="1:15" x14ac:dyDescent="0.25">
      <c r="A105" s="3" t="s">
        <v>319</v>
      </c>
      <c r="B105" s="3" t="s">
        <v>289</v>
      </c>
      <c r="C105" s="3" t="s">
        <v>290</v>
      </c>
      <c r="D105" s="3" t="s">
        <v>28</v>
      </c>
      <c r="E105" s="3" t="s">
        <v>320</v>
      </c>
      <c r="F105" s="3" t="s">
        <v>858</v>
      </c>
      <c r="G105" s="3" t="s">
        <v>62</v>
      </c>
      <c r="H105" s="3" t="s">
        <v>53</v>
      </c>
      <c r="I105" s="4">
        <v>35.17</v>
      </c>
      <c r="J105" s="4">
        <v>46.83</v>
      </c>
      <c r="K105" s="4">
        <f t="shared" si="2"/>
        <v>75.101430706811882</v>
      </c>
      <c r="L105" s="4">
        <f t="shared" si="3"/>
        <v>11.659999999999997</v>
      </c>
      <c r="M105" s="4">
        <f>ABS((J105-I105)/(18-14))</f>
        <v>2.9149999999999991</v>
      </c>
      <c r="N105" s="3" t="s">
        <v>22</v>
      </c>
      <c r="O105" s="3" t="s">
        <v>321</v>
      </c>
    </row>
    <row r="106" spans="1:15" x14ac:dyDescent="0.25">
      <c r="A106" s="3" t="s">
        <v>322</v>
      </c>
      <c r="B106" s="3" t="s">
        <v>289</v>
      </c>
      <c r="C106" s="3" t="s">
        <v>290</v>
      </c>
      <c r="D106" s="3" t="s">
        <v>28</v>
      </c>
      <c r="E106" s="3" t="s">
        <v>323</v>
      </c>
      <c r="F106" s="3" t="s">
        <v>858</v>
      </c>
      <c r="G106" s="3" t="s">
        <v>258</v>
      </c>
      <c r="H106" s="3" t="s">
        <v>20</v>
      </c>
      <c r="I106" s="4">
        <v>20.420000000000002</v>
      </c>
      <c r="J106" s="4">
        <v>29.31</v>
      </c>
      <c r="K106" s="4">
        <f t="shared" si="2"/>
        <v>69.66905493005801</v>
      </c>
      <c r="L106" s="4">
        <f t="shared" si="3"/>
        <v>8.889999999999997</v>
      </c>
      <c r="M106" s="4">
        <f>ABS((J106-I106)/(31-0))</f>
        <v>0.28677419354838701</v>
      </c>
      <c r="N106" s="3"/>
      <c r="O106" s="3" t="s">
        <v>52</v>
      </c>
    </row>
    <row r="107" spans="1:15" x14ac:dyDescent="0.25">
      <c r="A107" s="3" t="s">
        <v>324</v>
      </c>
      <c r="B107" s="3" t="s">
        <v>289</v>
      </c>
      <c r="C107" s="3" t="s">
        <v>290</v>
      </c>
      <c r="D107" s="3" t="s">
        <v>28</v>
      </c>
      <c r="E107" s="3"/>
      <c r="F107" s="3" t="s">
        <v>17</v>
      </c>
      <c r="G107" s="3" t="s">
        <v>81</v>
      </c>
      <c r="H107" s="3" t="s">
        <v>20</v>
      </c>
      <c r="I107" s="4">
        <v>37.130000000000003</v>
      </c>
      <c r="J107" s="4">
        <v>63.67</v>
      </c>
      <c r="K107" s="4">
        <f t="shared" si="2"/>
        <v>58.316318517355114</v>
      </c>
      <c r="L107" s="4">
        <f t="shared" si="3"/>
        <v>26.54</v>
      </c>
      <c r="M107" s="4">
        <f>ABS((J107-I107)/(18-39))</f>
        <v>1.2638095238095237</v>
      </c>
      <c r="N107" s="3"/>
      <c r="O107" s="3" t="s">
        <v>325</v>
      </c>
    </row>
    <row r="108" spans="1:15" x14ac:dyDescent="0.25">
      <c r="A108" s="3" t="s">
        <v>326</v>
      </c>
      <c r="B108" s="3" t="s">
        <v>289</v>
      </c>
      <c r="C108" s="3" t="s">
        <v>290</v>
      </c>
      <c r="D108" s="3" t="s">
        <v>28</v>
      </c>
      <c r="E108" s="3"/>
      <c r="F108" s="3" t="s">
        <v>17</v>
      </c>
      <c r="G108" s="3"/>
      <c r="H108" s="3" t="s">
        <v>20</v>
      </c>
      <c r="I108" s="4">
        <v>16.78</v>
      </c>
      <c r="J108" s="4">
        <v>28.56</v>
      </c>
      <c r="K108" s="4">
        <f t="shared" si="2"/>
        <v>58.753501400560225</v>
      </c>
      <c r="L108" s="4">
        <f t="shared" si="3"/>
        <v>11.779999999999998</v>
      </c>
      <c r="M108" s="4">
        <f>ABS((J108-I108)/(14-21))</f>
        <v>1.6828571428571426</v>
      </c>
      <c r="N108" s="3"/>
      <c r="O108" s="3" t="s">
        <v>327</v>
      </c>
    </row>
    <row r="109" spans="1:15" x14ac:dyDescent="0.25">
      <c r="A109" s="3" t="s">
        <v>328</v>
      </c>
      <c r="B109" s="3" t="s">
        <v>289</v>
      </c>
      <c r="C109" s="3" t="s">
        <v>290</v>
      </c>
      <c r="D109" s="3" t="s">
        <v>28</v>
      </c>
      <c r="E109" s="3"/>
      <c r="F109" s="3" t="s">
        <v>858</v>
      </c>
      <c r="G109" s="3" t="s">
        <v>308</v>
      </c>
      <c r="H109" s="3" t="s">
        <v>20</v>
      </c>
      <c r="I109" s="4">
        <v>22.67</v>
      </c>
      <c r="J109" s="4">
        <v>40.67</v>
      </c>
      <c r="K109" s="4">
        <f t="shared" si="2"/>
        <v>55.741332677649382</v>
      </c>
      <c r="L109" s="4">
        <f t="shared" si="3"/>
        <v>18</v>
      </c>
      <c r="M109" s="4">
        <f>ABS((J109-I109)/(8-28))</f>
        <v>0.9</v>
      </c>
      <c r="N109" s="3"/>
      <c r="O109" s="3" t="s">
        <v>329</v>
      </c>
    </row>
    <row r="110" spans="1:15" x14ac:dyDescent="0.25">
      <c r="A110" s="3" t="s">
        <v>330</v>
      </c>
      <c r="B110" s="3" t="s">
        <v>289</v>
      </c>
      <c r="C110" s="3" t="s">
        <v>290</v>
      </c>
      <c r="D110" s="3" t="s">
        <v>28</v>
      </c>
      <c r="E110" s="3" t="s">
        <v>331</v>
      </c>
      <c r="F110" s="3" t="s">
        <v>858</v>
      </c>
      <c r="G110" s="3" t="s">
        <v>67</v>
      </c>
      <c r="H110" s="3" t="s">
        <v>20</v>
      </c>
      <c r="I110" s="4">
        <v>18.149999999999999</v>
      </c>
      <c r="J110" s="4">
        <v>31.7</v>
      </c>
      <c r="K110" s="4">
        <f t="shared" si="2"/>
        <v>57.255520504731862</v>
      </c>
      <c r="L110" s="4">
        <f t="shared" si="3"/>
        <v>13.55</v>
      </c>
      <c r="M110" s="4">
        <f>ABS((J110-I110)/(43-103))</f>
        <v>0.22583333333333336</v>
      </c>
      <c r="N110" s="3"/>
      <c r="O110" s="3" t="s">
        <v>332</v>
      </c>
    </row>
    <row r="111" spans="1:15" x14ac:dyDescent="0.25">
      <c r="A111" s="3" t="s">
        <v>333</v>
      </c>
      <c r="B111" s="3" t="s">
        <v>289</v>
      </c>
      <c r="C111" s="3" t="s">
        <v>290</v>
      </c>
      <c r="D111" s="3" t="s">
        <v>28</v>
      </c>
      <c r="E111" s="3" t="s">
        <v>334</v>
      </c>
      <c r="F111" s="3" t="s">
        <v>858</v>
      </c>
      <c r="G111" s="3" t="s">
        <v>335</v>
      </c>
      <c r="H111" s="3" t="s">
        <v>20</v>
      </c>
      <c r="I111" s="4">
        <v>13.22</v>
      </c>
      <c r="J111" s="4">
        <v>23.72</v>
      </c>
      <c r="K111" s="4">
        <f t="shared" si="2"/>
        <v>55.733558178752119</v>
      </c>
      <c r="L111" s="4">
        <f t="shared" si="3"/>
        <v>10.499999999999998</v>
      </c>
      <c r="M111" s="4">
        <f>ABS((J111-I111)/(26-1))</f>
        <v>0.41999999999999993</v>
      </c>
      <c r="N111" s="3"/>
      <c r="O111" s="3" t="s">
        <v>336</v>
      </c>
    </row>
    <row r="112" spans="1:15" x14ac:dyDescent="0.25">
      <c r="A112" s="3" t="s">
        <v>337</v>
      </c>
      <c r="B112" s="3" t="s">
        <v>289</v>
      </c>
      <c r="C112" s="3" t="s">
        <v>290</v>
      </c>
      <c r="D112" s="3" t="s">
        <v>28</v>
      </c>
      <c r="E112" s="3"/>
      <c r="F112" s="3" t="s">
        <v>24</v>
      </c>
      <c r="G112" s="3" t="s">
        <v>306</v>
      </c>
      <c r="H112" s="3" t="s">
        <v>20</v>
      </c>
      <c r="I112" s="4">
        <v>80.599999999999994</v>
      </c>
      <c r="J112" s="4">
        <v>98.27</v>
      </c>
      <c r="K112" s="4">
        <f t="shared" si="2"/>
        <v>82.018927444794954</v>
      </c>
      <c r="L112" s="4">
        <f t="shared" si="3"/>
        <v>17.670000000000002</v>
      </c>
      <c r="M112" s="4">
        <f>ABS((J112-I112)/(29-46))</f>
        <v>1.0394117647058825</v>
      </c>
      <c r="N112" s="3"/>
      <c r="O112" s="3" t="s">
        <v>19</v>
      </c>
    </row>
    <row r="113" spans="1:15" x14ac:dyDescent="0.25">
      <c r="A113" s="3" t="s">
        <v>338</v>
      </c>
      <c r="B113" s="3" t="s">
        <v>289</v>
      </c>
      <c r="C113" s="3" t="s">
        <v>339</v>
      </c>
      <c r="D113" s="3" t="s">
        <v>28</v>
      </c>
      <c r="E113" s="3"/>
      <c r="F113" s="3" t="s">
        <v>24</v>
      </c>
      <c r="G113" s="3" t="s">
        <v>340</v>
      </c>
      <c r="H113" s="3" t="s">
        <v>20</v>
      </c>
      <c r="I113" s="4">
        <v>28.73</v>
      </c>
      <c r="J113" s="4">
        <v>54</v>
      </c>
      <c r="K113" s="4">
        <f t="shared" si="2"/>
        <v>53.203703703703709</v>
      </c>
      <c r="L113" s="4">
        <f t="shared" si="3"/>
        <v>25.27</v>
      </c>
      <c r="M113" s="4">
        <f>ABS((J113-I113)/(28-3))</f>
        <v>1.0107999999999999</v>
      </c>
      <c r="N113" s="3" t="s">
        <v>22</v>
      </c>
      <c r="O113" s="3" t="s">
        <v>341</v>
      </c>
    </row>
    <row r="114" spans="1:15" x14ac:dyDescent="0.25">
      <c r="A114" s="3" t="s">
        <v>342</v>
      </c>
      <c r="B114" s="3" t="s">
        <v>289</v>
      </c>
      <c r="C114" s="3" t="s">
        <v>343</v>
      </c>
      <c r="D114" s="3" t="s">
        <v>16</v>
      </c>
      <c r="E114" s="3"/>
      <c r="F114" s="3" t="s">
        <v>17</v>
      </c>
      <c r="G114" s="3" t="s">
        <v>30</v>
      </c>
      <c r="H114" s="3" t="s">
        <v>20</v>
      </c>
      <c r="I114" s="4">
        <v>19.940000000000001</v>
      </c>
      <c r="J114" s="4">
        <v>39.82</v>
      </c>
      <c r="K114" s="4">
        <f t="shared" si="2"/>
        <v>50.075339025615271</v>
      </c>
      <c r="L114" s="4">
        <f t="shared" si="3"/>
        <v>19.88</v>
      </c>
      <c r="M114" s="4">
        <f>ABS((J114-I114)/(13-0))</f>
        <v>1.5292307692307692</v>
      </c>
      <c r="N114" s="3"/>
      <c r="O114" s="5" t="s">
        <v>344</v>
      </c>
    </row>
    <row r="115" spans="1:15" x14ac:dyDescent="0.25">
      <c r="A115" s="3" t="s">
        <v>345</v>
      </c>
      <c r="B115" s="3" t="s">
        <v>289</v>
      </c>
      <c r="C115" s="3" t="s">
        <v>343</v>
      </c>
      <c r="D115" s="3" t="s">
        <v>16</v>
      </c>
      <c r="E115" s="3" t="s">
        <v>346</v>
      </c>
      <c r="F115" s="3" t="s">
        <v>24</v>
      </c>
      <c r="G115" s="3" t="s">
        <v>347</v>
      </c>
      <c r="H115" s="3" t="s">
        <v>20</v>
      </c>
      <c r="I115" s="4">
        <v>24.89</v>
      </c>
      <c r="J115" s="4">
        <v>42.19</v>
      </c>
      <c r="K115" s="4">
        <f t="shared" si="2"/>
        <v>58.995022517184168</v>
      </c>
      <c r="L115" s="4">
        <f t="shared" si="3"/>
        <v>17.299999999999997</v>
      </c>
      <c r="M115" s="4">
        <f>ABS((J115-I115)/(26-1))</f>
        <v>0.69199999999999984</v>
      </c>
      <c r="N115" s="3" t="s">
        <v>22</v>
      </c>
      <c r="O115" s="5" t="s">
        <v>348</v>
      </c>
    </row>
    <row r="116" spans="1:15" x14ac:dyDescent="0.25">
      <c r="A116" s="3" t="s">
        <v>349</v>
      </c>
      <c r="B116" s="3" t="s">
        <v>289</v>
      </c>
      <c r="C116" s="3" t="s">
        <v>343</v>
      </c>
      <c r="D116" s="3" t="s">
        <v>16</v>
      </c>
      <c r="E116" s="3" t="s">
        <v>350</v>
      </c>
      <c r="F116" s="3" t="s">
        <v>17</v>
      </c>
      <c r="G116" s="3" t="s">
        <v>30</v>
      </c>
      <c r="H116" s="3" t="s">
        <v>20</v>
      </c>
      <c r="I116" s="4">
        <v>19.725000000000001</v>
      </c>
      <c r="J116" s="4">
        <v>27.376999999999999</v>
      </c>
      <c r="K116" s="4">
        <f t="shared" si="2"/>
        <v>72.049530627899344</v>
      </c>
      <c r="L116" s="4">
        <f t="shared" si="3"/>
        <v>7.6519999999999975</v>
      </c>
      <c r="M116" s="4">
        <f>ABS((J116-I116)/(13-38))</f>
        <v>0.30607999999999991</v>
      </c>
      <c r="N116" s="3"/>
      <c r="O116" s="3" t="s">
        <v>351</v>
      </c>
    </row>
    <row r="117" spans="1:15" x14ac:dyDescent="0.25">
      <c r="A117" s="3" t="s">
        <v>352</v>
      </c>
      <c r="B117" s="3" t="s">
        <v>289</v>
      </c>
      <c r="C117" s="3" t="s">
        <v>343</v>
      </c>
      <c r="D117" s="3" t="s">
        <v>16</v>
      </c>
      <c r="E117" s="3" t="s">
        <v>353</v>
      </c>
      <c r="F117" s="3" t="s">
        <v>858</v>
      </c>
      <c r="G117" s="3" t="s">
        <v>354</v>
      </c>
      <c r="H117" s="3" t="s">
        <v>20</v>
      </c>
      <c r="I117" s="4">
        <v>29.6</v>
      </c>
      <c r="J117" s="4">
        <v>45.24</v>
      </c>
      <c r="K117" s="4">
        <f t="shared" si="2"/>
        <v>65.428824049513707</v>
      </c>
      <c r="L117" s="4">
        <f t="shared" si="3"/>
        <v>15.64</v>
      </c>
      <c r="M117" s="4">
        <f>ABS((J117-I117)/(11-0))</f>
        <v>1.4218181818181819</v>
      </c>
      <c r="N117" s="3"/>
      <c r="O117" s="3" t="s">
        <v>355</v>
      </c>
    </row>
    <row r="118" spans="1:15" x14ac:dyDescent="0.25">
      <c r="A118" s="3" t="s">
        <v>356</v>
      </c>
      <c r="B118" s="3" t="s">
        <v>289</v>
      </c>
      <c r="C118" s="3" t="s">
        <v>343</v>
      </c>
      <c r="D118" s="3" t="s">
        <v>16</v>
      </c>
      <c r="E118" s="3" t="s">
        <v>357</v>
      </c>
      <c r="F118" s="3" t="s">
        <v>858</v>
      </c>
      <c r="G118" s="3" t="s">
        <v>358</v>
      </c>
      <c r="H118" s="3" t="s">
        <v>20</v>
      </c>
      <c r="I118" s="4">
        <v>24.47</v>
      </c>
      <c r="J118" s="4">
        <v>33.35</v>
      </c>
      <c r="K118" s="4">
        <f t="shared" si="2"/>
        <v>73.373313343328334</v>
      </c>
      <c r="L118" s="4">
        <f t="shared" si="3"/>
        <v>8.8800000000000026</v>
      </c>
      <c r="M118" s="4">
        <f>ABS((J118-I118)/(95-0))</f>
        <v>9.3473684210526348E-2</v>
      </c>
      <c r="N118" s="3"/>
      <c r="O118" s="3" t="s">
        <v>359</v>
      </c>
    </row>
    <row r="119" spans="1:15" x14ac:dyDescent="0.25">
      <c r="A119" s="3" t="s">
        <v>360</v>
      </c>
      <c r="B119" s="3" t="s">
        <v>289</v>
      </c>
      <c r="C119" s="3" t="s">
        <v>343</v>
      </c>
      <c r="D119" s="3" t="s">
        <v>16</v>
      </c>
      <c r="E119" s="3" t="s">
        <v>361</v>
      </c>
      <c r="F119" s="3" t="s">
        <v>858</v>
      </c>
      <c r="G119" s="3" t="s">
        <v>362</v>
      </c>
      <c r="H119" s="3" t="s">
        <v>20</v>
      </c>
      <c r="I119" s="4">
        <v>17.07</v>
      </c>
      <c r="J119" s="4">
        <v>33.200000000000003</v>
      </c>
      <c r="K119" s="4">
        <f t="shared" si="2"/>
        <v>51.4156626506024</v>
      </c>
      <c r="L119" s="4">
        <f t="shared" si="3"/>
        <v>16.130000000000003</v>
      </c>
      <c r="M119" s="4">
        <f>ABS((J119-I119)/(13-0))</f>
        <v>1.2407692307692311</v>
      </c>
      <c r="N119" s="3"/>
      <c r="O119" s="3" t="s">
        <v>363</v>
      </c>
    </row>
    <row r="120" spans="1:15" x14ac:dyDescent="0.25">
      <c r="A120" s="3" t="s">
        <v>364</v>
      </c>
      <c r="B120" s="3" t="s">
        <v>289</v>
      </c>
      <c r="C120" s="3" t="s">
        <v>343</v>
      </c>
      <c r="D120" s="3" t="s">
        <v>16</v>
      </c>
      <c r="E120" s="3"/>
      <c r="F120" s="3" t="s">
        <v>858</v>
      </c>
      <c r="G120" s="3" t="s">
        <v>365</v>
      </c>
      <c r="H120" s="3" t="s">
        <v>20</v>
      </c>
      <c r="I120" s="4">
        <v>20.86</v>
      </c>
      <c r="J120" s="4">
        <v>48.83</v>
      </c>
      <c r="K120" s="4">
        <f t="shared" si="2"/>
        <v>42.719639565840673</v>
      </c>
      <c r="L120" s="4">
        <f t="shared" si="3"/>
        <v>27.97</v>
      </c>
      <c r="M120" s="4">
        <f>ABS((J120-I120)/(27-77))</f>
        <v>0.55940000000000001</v>
      </c>
      <c r="N120" s="3"/>
      <c r="O120" s="3" t="s">
        <v>366</v>
      </c>
    </row>
    <row r="121" spans="1:15" x14ac:dyDescent="0.25">
      <c r="A121" s="3" t="s">
        <v>367</v>
      </c>
      <c r="B121" s="3" t="s">
        <v>289</v>
      </c>
      <c r="C121" s="3" t="s">
        <v>343</v>
      </c>
      <c r="D121" s="3" t="s">
        <v>16</v>
      </c>
      <c r="E121" s="3"/>
      <c r="F121" s="3" t="s">
        <v>858</v>
      </c>
      <c r="G121" s="3" t="s">
        <v>368</v>
      </c>
      <c r="H121" s="3" t="s">
        <v>20</v>
      </c>
      <c r="I121" s="4">
        <v>14.33</v>
      </c>
      <c r="J121" s="4">
        <v>41.39</v>
      </c>
      <c r="K121" s="4">
        <f t="shared" si="2"/>
        <v>34.621889345252477</v>
      </c>
      <c r="L121" s="4">
        <f t="shared" si="3"/>
        <v>27.060000000000002</v>
      </c>
      <c r="M121" s="4">
        <f>ABS((J121-I121)/(26-63))</f>
        <v>0.73135135135135143</v>
      </c>
      <c r="N121" s="3" t="s">
        <v>22</v>
      </c>
      <c r="O121" s="3" t="s">
        <v>369</v>
      </c>
    </row>
    <row r="122" spans="1:15" x14ac:dyDescent="0.25">
      <c r="A122" s="3" t="s">
        <v>370</v>
      </c>
      <c r="B122" s="3" t="s">
        <v>289</v>
      </c>
      <c r="C122" s="3" t="s">
        <v>343</v>
      </c>
      <c r="D122" s="3" t="s">
        <v>16</v>
      </c>
      <c r="E122" s="3" t="s">
        <v>371</v>
      </c>
      <c r="F122" s="3" t="s">
        <v>858</v>
      </c>
      <c r="G122" s="3" t="s">
        <v>372</v>
      </c>
      <c r="H122" s="3" t="s">
        <v>20</v>
      </c>
      <c r="I122" s="4">
        <v>9.08</v>
      </c>
      <c r="J122" s="4">
        <v>34.17</v>
      </c>
      <c r="K122" s="4">
        <f t="shared" si="2"/>
        <v>26.573017266608133</v>
      </c>
      <c r="L122" s="4">
        <f t="shared" si="3"/>
        <v>25.090000000000003</v>
      </c>
      <c r="M122" s="4">
        <f>ABS((J122-I122)/(34-60))</f>
        <v>0.96500000000000008</v>
      </c>
      <c r="N122" s="3" t="s">
        <v>22</v>
      </c>
      <c r="O122" s="3" t="s">
        <v>373</v>
      </c>
    </row>
    <row r="123" spans="1:15" x14ac:dyDescent="0.25">
      <c r="A123" s="3" t="s">
        <v>374</v>
      </c>
      <c r="B123" s="3" t="s">
        <v>289</v>
      </c>
      <c r="C123" s="3" t="s">
        <v>343</v>
      </c>
      <c r="D123" s="3" t="s">
        <v>16</v>
      </c>
      <c r="E123" s="3" t="s">
        <v>375</v>
      </c>
      <c r="F123" s="3" t="s">
        <v>858</v>
      </c>
      <c r="G123" s="3" t="s">
        <v>376</v>
      </c>
      <c r="H123" s="3" t="s">
        <v>20</v>
      </c>
      <c r="I123" s="4">
        <v>25.73</v>
      </c>
      <c r="J123" s="4">
        <v>48.39</v>
      </c>
      <c r="K123" s="4">
        <f t="shared" si="2"/>
        <v>53.172143004753046</v>
      </c>
      <c r="L123" s="4">
        <f t="shared" si="3"/>
        <v>22.66</v>
      </c>
      <c r="M123" s="4">
        <f>ABS((J123-I123)/(15-63))</f>
        <v>0.47208333333333335</v>
      </c>
      <c r="N123" s="3"/>
      <c r="O123" s="3" t="s">
        <v>377</v>
      </c>
    </row>
    <row r="124" spans="1:15" x14ac:dyDescent="0.25">
      <c r="A124" s="3" t="s">
        <v>378</v>
      </c>
      <c r="B124" s="3" t="s">
        <v>289</v>
      </c>
      <c r="C124" s="3" t="s">
        <v>343</v>
      </c>
      <c r="D124" s="3" t="s">
        <v>16</v>
      </c>
      <c r="E124" s="3" t="s">
        <v>379</v>
      </c>
      <c r="F124" s="3" t="s">
        <v>858</v>
      </c>
      <c r="G124" s="3" t="s">
        <v>380</v>
      </c>
      <c r="H124" s="3" t="s">
        <v>20</v>
      </c>
      <c r="I124" s="4">
        <v>20.04</v>
      </c>
      <c r="J124" s="4">
        <v>29.44</v>
      </c>
      <c r="K124" s="4">
        <f t="shared" si="2"/>
        <v>68.070652173913032</v>
      </c>
      <c r="L124" s="4">
        <f t="shared" si="3"/>
        <v>9.4000000000000021</v>
      </c>
      <c r="M124" s="4">
        <f>ABS((J124-I124)/(41-116))</f>
        <v>0.12533333333333335</v>
      </c>
      <c r="N124" s="3"/>
      <c r="O124" s="3" t="s">
        <v>381</v>
      </c>
    </row>
    <row r="125" spans="1:15" x14ac:dyDescent="0.25">
      <c r="A125" s="3" t="s">
        <v>382</v>
      </c>
      <c r="B125" s="3" t="s">
        <v>289</v>
      </c>
      <c r="C125" s="3" t="s">
        <v>343</v>
      </c>
      <c r="D125" s="3" t="s">
        <v>16</v>
      </c>
      <c r="E125" s="3" t="s">
        <v>383</v>
      </c>
      <c r="F125" s="3" t="s">
        <v>858</v>
      </c>
      <c r="G125" s="3" t="s">
        <v>384</v>
      </c>
      <c r="H125" s="3" t="s">
        <v>20</v>
      </c>
      <c r="I125" s="4">
        <v>23.1</v>
      </c>
      <c r="J125" s="4">
        <v>55.29</v>
      </c>
      <c r="K125" s="4">
        <f t="shared" si="2"/>
        <v>41.77970699945741</v>
      </c>
      <c r="L125" s="4">
        <f t="shared" si="3"/>
        <v>32.19</v>
      </c>
      <c r="M125" s="4">
        <f>ABS((J125-I125)/(16-55))</f>
        <v>0.82538461538461527</v>
      </c>
      <c r="N125" s="3"/>
      <c r="O125" s="3" t="s">
        <v>19</v>
      </c>
    </row>
    <row r="126" spans="1:15" x14ac:dyDescent="0.25">
      <c r="A126" s="3" t="s">
        <v>385</v>
      </c>
      <c r="B126" s="3" t="s">
        <v>289</v>
      </c>
      <c r="C126" s="3" t="s">
        <v>343</v>
      </c>
      <c r="D126" s="3" t="s">
        <v>16</v>
      </c>
      <c r="E126" s="3"/>
      <c r="F126" s="3" t="s">
        <v>24</v>
      </c>
      <c r="G126" s="3" t="s">
        <v>386</v>
      </c>
      <c r="H126" s="3" t="s">
        <v>20</v>
      </c>
      <c r="I126" s="4">
        <v>19.38</v>
      </c>
      <c r="J126" s="4">
        <v>32.42</v>
      </c>
      <c r="K126" s="4">
        <f t="shared" si="2"/>
        <v>59.777914867365823</v>
      </c>
      <c r="L126" s="4">
        <f t="shared" si="3"/>
        <v>13.040000000000003</v>
      </c>
      <c r="M126" s="4">
        <f>ABS((J126-I126)/(51-93))</f>
        <v>0.31047619047619052</v>
      </c>
      <c r="N126" s="3" t="s">
        <v>22</v>
      </c>
      <c r="O126" s="3" t="s">
        <v>19</v>
      </c>
    </row>
    <row r="127" spans="1:15" x14ac:dyDescent="0.25">
      <c r="A127" s="3" t="s">
        <v>387</v>
      </c>
      <c r="B127" s="3" t="s">
        <v>289</v>
      </c>
      <c r="C127" s="3" t="s">
        <v>388</v>
      </c>
      <c r="D127" s="3" t="s">
        <v>16</v>
      </c>
      <c r="E127" s="3" t="s">
        <v>389</v>
      </c>
      <c r="F127" s="3" t="s">
        <v>858</v>
      </c>
      <c r="G127" s="3" t="s">
        <v>258</v>
      </c>
      <c r="H127" s="3" t="s">
        <v>20</v>
      </c>
      <c r="I127" s="4">
        <v>25.08</v>
      </c>
      <c r="J127" s="4">
        <v>43.64</v>
      </c>
      <c r="K127" s="4">
        <f t="shared" si="2"/>
        <v>57.470210815765341</v>
      </c>
      <c r="L127" s="4">
        <f t="shared" si="3"/>
        <v>18.560000000000002</v>
      </c>
      <c r="M127" s="4">
        <f>ABS((J127-I127)/(23-104))</f>
        <v>0.22913580246913584</v>
      </c>
      <c r="N127" s="3"/>
      <c r="O127" s="3" t="s">
        <v>19</v>
      </c>
    </row>
    <row r="128" spans="1:15" x14ac:dyDescent="0.25">
      <c r="A128" s="3" t="s">
        <v>390</v>
      </c>
      <c r="B128" s="3" t="s">
        <v>289</v>
      </c>
      <c r="C128" s="3" t="s">
        <v>343</v>
      </c>
      <c r="D128" s="3" t="s">
        <v>28</v>
      </c>
      <c r="E128" s="3" t="s">
        <v>391</v>
      </c>
      <c r="F128" s="3" t="s">
        <v>858</v>
      </c>
      <c r="G128" s="3" t="s">
        <v>392</v>
      </c>
      <c r="H128" s="3" t="s">
        <v>20</v>
      </c>
      <c r="I128" s="4">
        <v>20.27</v>
      </c>
      <c r="J128" s="4">
        <v>69.150000000000006</v>
      </c>
      <c r="K128" s="4">
        <f t="shared" si="2"/>
        <v>29.313087490961674</v>
      </c>
      <c r="L128" s="4">
        <f t="shared" si="3"/>
        <v>48.88000000000001</v>
      </c>
      <c r="M128" s="4">
        <f>ABS((J128-I128)/(16-0))</f>
        <v>3.0550000000000006</v>
      </c>
      <c r="N128" s="3"/>
      <c r="O128" s="3" t="s">
        <v>393</v>
      </c>
    </row>
    <row r="129" spans="1:15" x14ac:dyDescent="0.25">
      <c r="A129" s="3" t="s">
        <v>394</v>
      </c>
      <c r="B129" s="3" t="s">
        <v>289</v>
      </c>
      <c r="C129" s="3" t="s">
        <v>343</v>
      </c>
      <c r="D129" s="3" t="s">
        <v>28</v>
      </c>
      <c r="E129" s="3" t="s">
        <v>395</v>
      </c>
      <c r="F129" s="3" t="s">
        <v>858</v>
      </c>
      <c r="G129" s="3" t="s">
        <v>396</v>
      </c>
      <c r="H129" s="3" t="s">
        <v>20</v>
      </c>
      <c r="I129" s="4">
        <v>33.47</v>
      </c>
      <c r="J129" s="4">
        <v>75.83</v>
      </c>
      <c r="K129" s="4">
        <f t="shared" si="2"/>
        <v>44.138203877093495</v>
      </c>
      <c r="L129" s="4">
        <f t="shared" si="3"/>
        <v>42.36</v>
      </c>
      <c r="M129" s="4">
        <f>ABS((J129-I129)/(15-32))</f>
        <v>2.4917647058823529</v>
      </c>
      <c r="N129" s="3"/>
      <c r="O129" s="3" t="s">
        <v>397</v>
      </c>
    </row>
    <row r="130" spans="1:15" x14ac:dyDescent="0.25">
      <c r="A130" s="3" t="s">
        <v>398</v>
      </c>
      <c r="B130" s="3" t="s">
        <v>289</v>
      </c>
      <c r="C130" s="3" t="s">
        <v>343</v>
      </c>
      <c r="D130" s="3" t="s">
        <v>28</v>
      </c>
      <c r="E130" s="3"/>
      <c r="F130" s="3" t="s">
        <v>858</v>
      </c>
      <c r="G130" s="3" t="s">
        <v>399</v>
      </c>
      <c r="H130" s="3" t="s">
        <v>20</v>
      </c>
      <c r="I130" s="4">
        <v>17.170000000000002</v>
      </c>
      <c r="J130" s="4">
        <v>30.94</v>
      </c>
      <c r="K130" s="4">
        <f t="shared" ref="K130:K193" si="4">I130/J130*100</f>
        <v>55.494505494505496</v>
      </c>
      <c r="L130" s="4">
        <f t="shared" ref="L130:L193" si="5">J130-I130</f>
        <v>13.77</v>
      </c>
      <c r="M130" s="4">
        <f>ABS((J130-I130)/(11-25))</f>
        <v>0.98357142857142854</v>
      </c>
      <c r="N130" s="3"/>
      <c r="O130" s="3" t="s">
        <v>400</v>
      </c>
    </row>
    <row r="131" spans="1:15" x14ac:dyDescent="0.25">
      <c r="A131" s="3" t="s">
        <v>401</v>
      </c>
      <c r="B131" s="3" t="s">
        <v>289</v>
      </c>
      <c r="C131" s="3" t="s">
        <v>343</v>
      </c>
      <c r="D131" s="3" t="s">
        <v>28</v>
      </c>
      <c r="E131" s="3" t="s">
        <v>402</v>
      </c>
      <c r="F131" s="3" t="s">
        <v>24</v>
      </c>
      <c r="G131" s="3" t="s">
        <v>403</v>
      </c>
      <c r="H131" s="3" t="s">
        <v>20</v>
      </c>
      <c r="I131" s="4">
        <v>37.78</v>
      </c>
      <c r="J131" s="4">
        <v>70.260000000000005</v>
      </c>
      <c r="K131" s="4">
        <f t="shared" si="4"/>
        <v>53.77170509536009</v>
      </c>
      <c r="L131" s="4">
        <f t="shared" si="5"/>
        <v>32.480000000000004</v>
      </c>
      <c r="M131" s="4">
        <f>ABS((J131-I131)/(15-31))</f>
        <v>2.0300000000000002</v>
      </c>
      <c r="N131" s="3"/>
      <c r="O131" s="3" t="s">
        <v>404</v>
      </c>
    </row>
    <row r="132" spans="1:15" x14ac:dyDescent="0.25">
      <c r="A132" s="3" t="s">
        <v>405</v>
      </c>
      <c r="B132" s="3" t="s">
        <v>289</v>
      </c>
      <c r="C132" s="3" t="s">
        <v>343</v>
      </c>
      <c r="D132" s="3" t="s">
        <v>28</v>
      </c>
      <c r="E132" s="3" t="s">
        <v>406</v>
      </c>
      <c r="F132" s="3" t="s">
        <v>858</v>
      </c>
      <c r="G132" s="3" t="s">
        <v>376</v>
      </c>
      <c r="H132" s="3" t="s">
        <v>20</v>
      </c>
      <c r="I132" s="4">
        <v>17.38</v>
      </c>
      <c r="J132" s="4">
        <v>37.31</v>
      </c>
      <c r="K132" s="4">
        <f t="shared" si="4"/>
        <v>46.582685607075845</v>
      </c>
      <c r="L132" s="4">
        <f t="shared" si="5"/>
        <v>19.930000000000003</v>
      </c>
      <c r="M132" s="4">
        <f>ABS((J132-I132)/(36-71))</f>
        <v>0.56942857142857151</v>
      </c>
      <c r="N132" s="3"/>
      <c r="O132" s="3" t="s">
        <v>407</v>
      </c>
    </row>
    <row r="133" spans="1:15" x14ac:dyDescent="0.25">
      <c r="A133" s="3" t="s">
        <v>408</v>
      </c>
      <c r="B133" s="3" t="s">
        <v>289</v>
      </c>
      <c r="C133" s="3" t="s">
        <v>343</v>
      </c>
      <c r="D133" s="3" t="s">
        <v>28</v>
      </c>
      <c r="E133" s="3" t="s">
        <v>409</v>
      </c>
      <c r="F133" s="3" t="s">
        <v>24</v>
      </c>
      <c r="G133" s="3" t="s">
        <v>136</v>
      </c>
      <c r="H133" s="3" t="s">
        <v>20</v>
      </c>
      <c r="I133" s="4">
        <v>35.07</v>
      </c>
      <c r="J133" s="4">
        <v>55.8</v>
      </c>
      <c r="K133" s="4">
        <f t="shared" si="4"/>
        <v>62.8494623655914</v>
      </c>
      <c r="L133" s="4">
        <f t="shared" si="5"/>
        <v>20.729999999999997</v>
      </c>
      <c r="M133" s="4">
        <f>ABS((J133-I133)/(18-2))</f>
        <v>1.2956249999999998</v>
      </c>
      <c r="N133" s="3"/>
      <c r="O133" s="3" t="s">
        <v>410</v>
      </c>
    </row>
    <row r="134" spans="1:15" x14ac:dyDescent="0.25">
      <c r="A134" s="3" t="s">
        <v>411</v>
      </c>
      <c r="B134" s="3" t="s">
        <v>289</v>
      </c>
      <c r="C134" s="3" t="s">
        <v>343</v>
      </c>
      <c r="D134" s="3" t="s">
        <v>28</v>
      </c>
      <c r="E134" s="3" t="s">
        <v>412</v>
      </c>
      <c r="F134" s="3" t="s">
        <v>858</v>
      </c>
      <c r="G134" s="3" t="s">
        <v>380</v>
      </c>
      <c r="H134" s="3" t="s">
        <v>20</v>
      </c>
      <c r="I134" s="4">
        <v>18.420000000000002</v>
      </c>
      <c r="J134" s="4">
        <v>32.44</v>
      </c>
      <c r="K134" s="4">
        <f t="shared" si="4"/>
        <v>56.781750924784227</v>
      </c>
      <c r="L134" s="4">
        <f t="shared" si="5"/>
        <v>14.019999999999996</v>
      </c>
      <c r="M134" s="4">
        <f>ABS((J134-I134)/(48-3))</f>
        <v>0.31155555555555547</v>
      </c>
      <c r="N134" s="3" t="s">
        <v>22</v>
      </c>
      <c r="O134" s="3" t="s">
        <v>413</v>
      </c>
    </row>
    <row r="135" spans="1:15" x14ac:dyDescent="0.25">
      <c r="A135" s="3" t="s">
        <v>414</v>
      </c>
      <c r="B135" s="3" t="s">
        <v>289</v>
      </c>
      <c r="C135" s="3" t="s">
        <v>343</v>
      </c>
      <c r="D135" s="3" t="s">
        <v>28</v>
      </c>
      <c r="E135" s="3"/>
      <c r="F135" s="3" t="s">
        <v>17</v>
      </c>
      <c r="G135" s="3" t="s">
        <v>208</v>
      </c>
      <c r="H135" s="3" t="s">
        <v>20</v>
      </c>
      <c r="I135" s="4">
        <v>15.25</v>
      </c>
      <c r="J135" s="4">
        <v>67.92</v>
      </c>
      <c r="K135" s="4">
        <f t="shared" si="4"/>
        <v>22.452885747938751</v>
      </c>
      <c r="L135" s="4">
        <f t="shared" si="5"/>
        <v>52.67</v>
      </c>
      <c r="M135" s="4">
        <f>ABS((J135-I135)/(21-0))</f>
        <v>2.5080952380952382</v>
      </c>
      <c r="N135" s="3"/>
      <c r="O135" s="3" t="s">
        <v>415</v>
      </c>
    </row>
    <row r="136" spans="1:15" x14ac:dyDescent="0.25">
      <c r="A136" s="3" t="s">
        <v>416</v>
      </c>
      <c r="B136" s="3" t="s">
        <v>289</v>
      </c>
      <c r="C136" s="3" t="s">
        <v>343</v>
      </c>
      <c r="D136" s="3" t="s">
        <v>28</v>
      </c>
      <c r="E136" s="3"/>
      <c r="F136" s="3" t="s">
        <v>858</v>
      </c>
      <c r="G136" s="3" t="s">
        <v>417</v>
      </c>
      <c r="H136" s="3" t="s">
        <v>20</v>
      </c>
      <c r="I136" s="4">
        <v>46</v>
      </c>
      <c r="J136" s="4">
        <v>58.56</v>
      </c>
      <c r="K136" s="4">
        <f t="shared" si="4"/>
        <v>78.551912568306008</v>
      </c>
      <c r="L136" s="4">
        <f t="shared" si="5"/>
        <v>12.560000000000002</v>
      </c>
      <c r="M136" s="4">
        <f>ABS((J136-I136)/(9-27))</f>
        <v>0.69777777777777794</v>
      </c>
      <c r="N136" s="3" t="s">
        <v>22</v>
      </c>
      <c r="O136" s="3" t="s">
        <v>19</v>
      </c>
    </row>
    <row r="137" spans="1:15" x14ac:dyDescent="0.25">
      <c r="A137" s="3" t="s">
        <v>418</v>
      </c>
      <c r="B137" s="3" t="s">
        <v>289</v>
      </c>
      <c r="C137" s="3" t="s">
        <v>343</v>
      </c>
      <c r="D137" s="3" t="s">
        <v>28</v>
      </c>
      <c r="E137" s="3" t="s">
        <v>419</v>
      </c>
      <c r="F137" s="3" t="s">
        <v>858</v>
      </c>
      <c r="G137" s="3" t="s">
        <v>258</v>
      </c>
      <c r="H137" s="3" t="s">
        <v>20</v>
      </c>
      <c r="I137" s="4">
        <v>21.5</v>
      </c>
      <c r="J137" s="4">
        <v>47.8</v>
      </c>
      <c r="K137" s="4">
        <f t="shared" si="4"/>
        <v>44.979079497907954</v>
      </c>
      <c r="L137" s="4">
        <f t="shared" si="5"/>
        <v>26.299999999999997</v>
      </c>
      <c r="M137" s="4">
        <f>ABS((J137-I137)/(28-45))</f>
        <v>1.5470588235294116</v>
      </c>
      <c r="N137" s="3" t="s">
        <v>22</v>
      </c>
      <c r="O137" s="3" t="s">
        <v>19</v>
      </c>
    </row>
    <row r="138" spans="1:15" x14ac:dyDescent="0.25">
      <c r="A138" s="3" t="s">
        <v>420</v>
      </c>
      <c r="B138" s="3" t="s">
        <v>289</v>
      </c>
      <c r="C138" s="3" t="s">
        <v>343</v>
      </c>
      <c r="D138" s="3" t="s">
        <v>28</v>
      </c>
      <c r="E138" s="3" t="s">
        <v>421</v>
      </c>
      <c r="F138" s="3" t="s">
        <v>858</v>
      </c>
      <c r="G138" s="3" t="s">
        <v>396</v>
      </c>
      <c r="H138" s="3" t="s">
        <v>20</v>
      </c>
      <c r="I138" s="4">
        <v>31.67</v>
      </c>
      <c r="J138" s="4">
        <v>67.67</v>
      </c>
      <c r="K138" s="4">
        <f t="shared" si="4"/>
        <v>46.800650214275159</v>
      </c>
      <c r="L138" s="4">
        <f t="shared" si="5"/>
        <v>36</v>
      </c>
      <c r="M138" s="4">
        <f>ABS((J138-I138)/(5-11))</f>
        <v>6</v>
      </c>
      <c r="N138" s="3"/>
      <c r="O138" s="3" t="s">
        <v>52</v>
      </c>
    </row>
    <row r="139" spans="1:15" x14ac:dyDescent="0.25">
      <c r="A139" s="3" t="s">
        <v>422</v>
      </c>
      <c r="B139" s="3" t="s">
        <v>289</v>
      </c>
      <c r="C139" s="3" t="s">
        <v>388</v>
      </c>
      <c r="D139" s="3" t="s">
        <v>28</v>
      </c>
      <c r="E139" s="3" t="s">
        <v>423</v>
      </c>
      <c r="F139" s="3" t="s">
        <v>858</v>
      </c>
      <c r="G139" s="3" t="s">
        <v>308</v>
      </c>
      <c r="H139" s="3" t="s">
        <v>20</v>
      </c>
      <c r="I139" s="4">
        <v>42.5</v>
      </c>
      <c r="J139" s="4">
        <v>78.5</v>
      </c>
      <c r="K139" s="4">
        <f t="shared" si="4"/>
        <v>54.140127388535028</v>
      </c>
      <c r="L139" s="4">
        <f t="shared" si="5"/>
        <v>36</v>
      </c>
      <c r="M139" s="4">
        <f>ABS((J139-I139)/(9-40))</f>
        <v>1.1612903225806452</v>
      </c>
      <c r="N139" s="3"/>
      <c r="O139" s="3" t="s">
        <v>424</v>
      </c>
    </row>
    <row r="140" spans="1:15" x14ac:dyDescent="0.25">
      <c r="A140" s="3" t="s">
        <v>425</v>
      </c>
      <c r="B140" s="3" t="s">
        <v>289</v>
      </c>
      <c r="C140" s="3" t="s">
        <v>388</v>
      </c>
      <c r="D140" s="3" t="s">
        <v>28</v>
      </c>
      <c r="E140" s="3"/>
      <c r="F140" s="3" t="s">
        <v>24</v>
      </c>
      <c r="G140" s="3" t="s">
        <v>426</v>
      </c>
      <c r="H140" s="3" t="s">
        <v>20</v>
      </c>
      <c r="I140" s="4">
        <v>80.3</v>
      </c>
      <c r="J140" s="4">
        <v>114.33</v>
      </c>
      <c r="K140" s="4">
        <f t="shared" si="4"/>
        <v>70.235283827516838</v>
      </c>
      <c r="L140" s="4">
        <f t="shared" si="5"/>
        <v>34.03</v>
      </c>
      <c r="M140" s="4">
        <f>ABS((J140-I140)/(21-45))</f>
        <v>1.4179166666666667</v>
      </c>
      <c r="N140" s="3"/>
      <c r="O140" s="3" t="s">
        <v>19</v>
      </c>
    </row>
    <row r="141" spans="1:15" x14ac:dyDescent="0.25">
      <c r="A141" s="3" t="s">
        <v>427</v>
      </c>
      <c r="B141" s="3" t="s">
        <v>428</v>
      </c>
      <c r="C141" s="3" t="s">
        <v>429</v>
      </c>
      <c r="D141" s="3" t="s">
        <v>16</v>
      </c>
      <c r="E141" s="3" t="s">
        <v>430</v>
      </c>
      <c r="F141" s="3" t="s">
        <v>858</v>
      </c>
      <c r="G141" s="3" t="s">
        <v>67</v>
      </c>
      <c r="H141" s="3" t="s">
        <v>53</v>
      </c>
      <c r="I141" s="4">
        <v>42.8</v>
      </c>
      <c r="J141" s="4">
        <v>66</v>
      </c>
      <c r="K141" s="4">
        <f t="shared" si="4"/>
        <v>64.848484848484844</v>
      </c>
      <c r="L141" s="4">
        <f t="shared" si="5"/>
        <v>23.200000000000003</v>
      </c>
      <c r="M141" s="4">
        <f>ABS((J141-I141)/(6-42))</f>
        <v>0.64444444444444449</v>
      </c>
      <c r="N141" s="3"/>
      <c r="O141" s="3" t="s">
        <v>52</v>
      </c>
    </row>
    <row r="142" spans="1:15" x14ac:dyDescent="0.25">
      <c r="A142" s="3" t="s">
        <v>431</v>
      </c>
      <c r="B142" s="3" t="s">
        <v>428</v>
      </c>
      <c r="C142" s="3" t="s">
        <v>429</v>
      </c>
      <c r="D142" s="3" t="s">
        <v>16</v>
      </c>
      <c r="E142" s="3" t="s">
        <v>432</v>
      </c>
      <c r="F142" s="3" t="s">
        <v>17</v>
      </c>
      <c r="G142" s="3" t="s">
        <v>30</v>
      </c>
      <c r="H142" s="3" t="s">
        <v>20</v>
      </c>
      <c r="I142" s="4">
        <v>53.44</v>
      </c>
      <c r="J142" s="4">
        <v>76</v>
      </c>
      <c r="K142" s="4">
        <f t="shared" si="4"/>
        <v>70.315789473684205</v>
      </c>
      <c r="L142" s="4">
        <f t="shared" si="5"/>
        <v>22.560000000000002</v>
      </c>
      <c r="M142" s="4">
        <f>ABS((J142-I142)/(15-27))</f>
        <v>1.8800000000000001</v>
      </c>
      <c r="N142" s="3"/>
      <c r="O142" s="3" t="s">
        <v>433</v>
      </c>
    </row>
    <row r="143" spans="1:15" x14ac:dyDescent="0.25">
      <c r="A143" s="3" t="s">
        <v>434</v>
      </c>
      <c r="B143" s="3" t="s">
        <v>428</v>
      </c>
      <c r="C143" s="3" t="s">
        <v>429</v>
      </c>
      <c r="D143" s="3" t="s">
        <v>16</v>
      </c>
      <c r="E143" s="3"/>
      <c r="F143" s="3" t="s">
        <v>17</v>
      </c>
      <c r="G143" s="3"/>
      <c r="H143" s="3" t="s">
        <v>53</v>
      </c>
      <c r="I143" s="4">
        <v>51</v>
      </c>
      <c r="J143" s="4">
        <v>74.5</v>
      </c>
      <c r="K143" s="4">
        <f t="shared" si="4"/>
        <v>68.456375838926178</v>
      </c>
      <c r="L143" s="4">
        <f t="shared" si="5"/>
        <v>23.5</v>
      </c>
      <c r="M143" s="4">
        <f>ABS((J143-I143)/(9-22))</f>
        <v>1.8076923076923077</v>
      </c>
      <c r="N143" s="3" t="s">
        <v>436</v>
      </c>
      <c r="O143" s="3" t="s">
        <v>435</v>
      </c>
    </row>
    <row r="144" spans="1:15" x14ac:dyDescent="0.25">
      <c r="A144" s="3" t="s">
        <v>437</v>
      </c>
      <c r="B144" s="3" t="s">
        <v>428</v>
      </c>
      <c r="C144" s="3" t="s">
        <v>429</v>
      </c>
      <c r="D144" s="3" t="s">
        <v>16</v>
      </c>
      <c r="E144" s="3"/>
      <c r="F144" s="3" t="s">
        <v>858</v>
      </c>
      <c r="G144" s="3" t="s">
        <v>438</v>
      </c>
      <c r="H144" s="3" t="s">
        <v>53</v>
      </c>
      <c r="I144" s="4">
        <v>63.33</v>
      </c>
      <c r="J144" s="4">
        <v>72</v>
      </c>
      <c r="K144" s="4">
        <f t="shared" si="4"/>
        <v>87.958333333333329</v>
      </c>
      <c r="L144" s="4">
        <f t="shared" si="5"/>
        <v>8.6700000000000017</v>
      </c>
      <c r="M144" s="4">
        <f>ABS((J144-I144)/(12-8))</f>
        <v>2.1675000000000004</v>
      </c>
      <c r="N144" s="3"/>
      <c r="O144" s="3" t="s">
        <v>439</v>
      </c>
    </row>
    <row r="145" spans="1:15" x14ac:dyDescent="0.25">
      <c r="A145" s="3" t="s">
        <v>440</v>
      </c>
      <c r="B145" s="3" t="s">
        <v>428</v>
      </c>
      <c r="C145" s="3" t="s">
        <v>429</v>
      </c>
      <c r="D145" s="3" t="s">
        <v>16</v>
      </c>
      <c r="E145" s="3" t="s">
        <v>441</v>
      </c>
      <c r="F145" s="3" t="s">
        <v>858</v>
      </c>
      <c r="G145" s="3" t="s">
        <v>442</v>
      </c>
      <c r="H145" s="3" t="s">
        <v>20</v>
      </c>
      <c r="I145" s="4">
        <v>44.33</v>
      </c>
      <c r="J145" s="4">
        <v>90.78</v>
      </c>
      <c r="K145" s="4">
        <f t="shared" si="4"/>
        <v>48.832341925534259</v>
      </c>
      <c r="L145" s="4">
        <f t="shared" si="5"/>
        <v>46.45</v>
      </c>
      <c r="M145" s="4">
        <f>ABS((J145-I145)/(13-2))</f>
        <v>4.2227272727272727</v>
      </c>
      <c r="N145" s="3"/>
      <c r="O145" s="3" t="s">
        <v>443</v>
      </c>
    </row>
    <row r="146" spans="1:15" x14ac:dyDescent="0.25">
      <c r="A146" s="3" t="s">
        <v>444</v>
      </c>
      <c r="B146" s="3" t="s">
        <v>428</v>
      </c>
      <c r="C146" s="3" t="s">
        <v>429</v>
      </c>
      <c r="D146" s="3" t="s">
        <v>16</v>
      </c>
      <c r="E146" s="3" t="s">
        <v>445</v>
      </c>
      <c r="F146" s="3" t="s">
        <v>24</v>
      </c>
      <c r="G146" s="3" t="s">
        <v>446</v>
      </c>
      <c r="H146" s="3" t="s">
        <v>20</v>
      </c>
      <c r="I146" s="4">
        <v>16.25</v>
      </c>
      <c r="J146" s="4">
        <v>63.17</v>
      </c>
      <c r="K146" s="4">
        <f t="shared" si="4"/>
        <v>25.724236188063955</v>
      </c>
      <c r="L146" s="4">
        <f t="shared" si="5"/>
        <v>46.92</v>
      </c>
      <c r="M146" s="4">
        <f>ABS((J146-I146)/(4-27))</f>
        <v>2.04</v>
      </c>
      <c r="N146" s="3"/>
      <c r="O146" s="3" t="s">
        <v>447</v>
      </c>
    </row>
    <row r="147" spans="1:15" x14ac:dyDescent="0.25">
      <c r="A147" s="3" t="s">
        <v>448</v>
      </c>
      <c r="B147" s="3" t="s">
        <v>428</v>
      </c>
      <c r="C147" s="3" t="s">
        <v>429</v>
      </c>
      <c r="D147" s="3" t="s">
        <v>16</v>
      </c>
      <c r="E147" s="3" t="s">
        <v>449</v>
      </c>
      <c r="F147" s="3" t="s">
        <v>858</v>
      </c>
      <c r="G147" s="3" t="s">
        <v>358</v>
      </c>
      <c r="H147" s="3" t="s">
        <v>20</v>
      </c>
      <c r="I147" s="4">
        <v>61.72</v>
      </c>
      <c r="J147" s="4">
        <v>109.72</v>
      </c>
      <c r="K147" s="4">
        <f t="shared" si="4"/>
        <v>56.252278527160037</v>
      </c>
      <c r="L147" s="4">
        <f t="shared" si="5"/>
        <v>48</v>
      </c>
      <c r="M147" s="4">
        <f>ABS((J147-I147)/(34-10))</f>
        <v>2</v>
      </c>
      <c r="N147" s="3"/>
      <c r="O147" s="3" t="s">
        <v>450</v>
      </c>
    </row>
    <row r="148" spans="1:15" x14ac:dyDescent="0.25">
      <c r="A148" s="3" t="s">
        <v>451</v>
      </c>
      <c r="B148" s="3" t="s">
        <v>428</v>
      </c>
      <c r="C148" s="3" t="s">
        <v>429</v>
      </c>
      <c r="D148" s="3" t="s">
        <v>16</v>
      </c>
      <c r="E148" s="3" t="s">
        <v>452</v>
      </c>
      <c r="F148" s="3" t="s">
        <v>858</v>
      </c>
      <c r="G148" s="3" t="s">
        <v>453</v>
      </c>
      <c r="H148" s="3" t="s">
        <v>53</v>
      </c>
      <c r="I148" s="4">
        <v>36.96</v>
      </c>
      <c r="J148" s="4">
        <v>60.22</v>
      </c>
      <c r="K148" s="4">
        <f t="shared" si="4"/>
        <v>61.37495848555298</v>
      </c>
      <c r="L148" s="4">
        <f t="shared" si="5"/>
        <v>23.259999999999998</v>
      </c>
      <c r="M148" s="4">
        <f>ABS((J148-I148)/(3-27))</f>
        <v>0.96916666666666662</v>
      </c>
      <c r="N148" s="3"/>
      <c r="O148" s="3" t="s">
        <v>454</v>
      </c>
    </row>
    <row r="149" spans="1:15" x14ac:dyDescent="0.25">
      <c r="A149" s="3" t="s">
        <v>455</v>
      </c>
      <c r="B149" s="3" t="s">
        <v>428</v>
      </c>
      <c r="C149" s="3" t="s">
        <v>429</v>
      </c>
      <c r="D149" s="3" t="s">
        <v>16</v>
      </c>
      <c r="E149" s="3"/>
      <c r="F149" s="3" t="s">
        <v>858</v>
      </c>
      <c r="G149" s="3" t="s">
        <v>200</v>
      </c>
      <c r="H149" s="3" t="s">
        <v>53</v>
      </c>
      <c r="I149" s="4">
        <v>36.56</v>
      </c>
      <c r="J149" s="4">
        <v>64.89</v>
      </c>
      <c r="K149" s="4">
        <f t="shared" si="4"/>
        <v>56.341501001695185</v>
      </c>
      <c r="L149" s="4">
        <f t="shared" si="5"/>
        <v>28.33</v>
      </c>
      <c r="M149" s="4">
        <f>ABS((J149-I149)/(4-18))</f>
        <v>2.0235714285714286</v>
      </c>
      <c r="N149" s="3"/>
      <c r="O149" s="3" t="s">
        <v>456</v>
      </c>
    </row>
    <row r="150" spans="1:15" x14ac:dyDescent="0.25">
      <c r="A150" s="3" t="s">
        <v>457</v>
      </c>
      <c r="B150" s="3" t="s">
        <v>428</v>
      </c>
      <c r="C150" s="3" t="s">
        <v>429</v>
      </c>
      <c r="D150" s="3" t="s">
        <v>16</v>
      </c>
      <c r="E150" s="3"/>
      <c r="F150" s="3" t="s">
        <v>858</v>
      </c>
      <c r="G150" s="3" t="s">
        <v>200</v>
      </c>
      <c r="H150" s="3" t="s">
        <v>20</v>
      </c>
      <c r="I150" s="4">
        <v>59.56</v>
      </c>
      <c r="J150" s="4">
        <v>78.67</v>
      </c>
      <c r="K150" s="4">
        <f t="shared" si="4"/>
        <v>75.70865641286386</v>
      </c>
      <c r="L150" s="4">
        <f t="shared" si="5"/>
        <v>19.11</v>
      </c>
      <c r="M150" s="4">
        <f>ABS((J150-I150)/(24-6))</f>
        <v>1.0616666666666665</v>
      </c>
      <c r="N150" s="3"/>
      <c r="O150" s="3" t="s">
        <v>458</v>
      </c>
    </row>
    <row r="151" spans="1:15" x14ac:dyDescent="0.25">
      <c r="A151" s="3" t="s">
        <v>459</v>
      </c>
      <c r="B151" s="3" t="s">
        <v>428</v>
      </c>
      <c r="C151" s="3" t="s">
        <v>429</v>
      </c>
      <c r="D151" s="3" t="s">
        <v>16</v>
      </c>
      <c r="E151" s="3"/>
      <c r="F151" s="3" t="s">
        <v>17</v>
      </c>
      <c r="G151" s="3" t="s">
        <v>460</v>
      </c>
      <c r="H151" s="3" t="s">
        <v>20</v>
      </c>
      <c r="I151" s="4">
        <v>35.56</v>
      </c>
      <c r="J151" s="4">
        <v>55.06</v>
      </c>
      <c r="K151" s="4">
        <f t="shared" si="4"/>
        <v>64.58409008354522</v>
      </c>
      <c r="L151" s="4">
        <f t="shared" si="5"/>
        <v>19.5</v>
      </c>
      <c r="M151" s="4">
        <f>ABS((J151-I151)/(13-45))</f>
        <v>0.609375</v>
      </c>
      <c r="N151" s="3"/>
      <c r="O151" s="3" t="s">
        <v>19</v>
      </c>
    </row>
    <row r="152" spans="1:15" x14ac:dyDescent="0.25">
      <c r="A152" s="3" t="s">
        <v>461</v>
      </c>
      <c r="B152" s="3" t="s">
        <v>428</v>
      </c>
      <c r="C152" s="3" t="s">
        <v>429</v>
      </c>
      <c r="D152" s="3" t="s">
        <v>16</v>
      </c>
      <c r="E152" s="3"/>
      <c r="F152" s="3" t="s">
        <v>17</v>
      </c>
      <c r="G152" s="3" t="s">
        <v>462</v>
      </c>
      <c r="H152" s="3" t="s">
        <v>20</v>
      </c>
      <c r="I152" s="4">
        <v>14.76</v>
      </c>
      <c r="J152" s="4">
        <v>35.479999999999997</v>
      </c>
      <c r="K152" s="4">
        <f t="shared" si="4"/>
        <v>41.600901916572717</v>
      </c>
      <c r="L152" s="4">
        <f t="shared" si="5"/>
        <v>20.72</v>
      </c>
      <c r="M152" s="4">
        <f>ABS((J152-I152)/(15-38))</f>
        <v>0.90086956521739125</v>
      </c>
      <c r="N152" s="3"/>
      <c r="O152" s="3" t="s">
        <v>463</v>
      </c>
    </row>
    <row r="153" spans="1:15" x14ac:dyDescent="0.25">
      <c r="A153" s="3" t="s">
        <v>464</v>
      </c>
      <c r="B153" s="3" t="s">
        <v>428</v>
      </c>
      <c r="C153" s="3" t="s">
        <v>429</v>
      </c>
      <c r="D153" s="3" t="s">
        <v>16</v>
      </c>
      <c r="E153" s="3"/>
      <c r="F153" s="3" t="s">
        <v>17</v>
      </c>
      <c r="G153" s="3" t="s">
        <v>465</v>
      </c>
      <c r="H153" s="3" t="s">
        <v>53</v>
      </c>
      <c r="I153" s="4">
        <v>37.6</v>
      </c>
      <c r="J153" s="4">
        <v>73.599999999999994</v>
      </c>
      <c r="K153" s="4">
        <f t="shared" si="4"/>
        <v>51.086956521739133</v>
      </c>
      <c r="L153" s="4">
        <f t="shared" si="5"/>
        <v>35.999999999999993</v>
      </c>
      <c r="M153" s="4">
        <f>ABS((J153-I153)/(82-34))</f>
        <v>0.74999999999999989</v>
      </c>
      <c r="N153" s="3"/>
      <c r="O153" s="3" t="s">
        <v>19</v>
      </c>
    </row>
    <row r="154" spans="1:15" x14ac:dyDescent="0.25">
      <c r="A154" s="3" t="s">
        <v>466</v>
      </c>
      <c r="B154" s="3" t="s">
        <v>428</v>
      </c>
      <c r="C154" s="3" t="s">
        <v>429</v>
      </c>
      <c r="D154" s="3" t="s">
        <v>16</v>
      </c>
      <c r="E154" s="3" t="s">
        <v>467</v>
      </c>
      <c r="F154" s="3" t="s">
        <v>858</v>
      </c>
      <c r="G154" s="3" t="s">
        <v>468</v>
      </c>
      <c r="H154" s="3" t="s">
        <v>20</v>
      </c>
      <c r="I154" s="4">
        <v>86.44</v>
      </c>
      <c r="J154" s="4">
        <v>98</v>
      </c>
      <c r="K154" s="4">
        <f t="shared" si="4"/>
        <v>88.204081632653057</v>
      </c>
      <c r="L154" s="4">
        <f t="shared" si="5"/>
        <v>11.560000000000002</v>
      </c>
      <c r="M154" s="4">
        <f>ABS((J154-I154)/(11-26))</f>
        <v>0.77066666666666683</v>
      </c>
      <c r="N154" s="3"/>
      <c r="O154" s="3" t="s">
        <v>19</v>
      </c>
    </row>
    <row r="155" spans="1:15" x14ac:dyDescent="0.25">
      <c r="A155" s="3" t="s">
        <v>469</v>
      </c>
      <c r="B155" s="3" t="s">
        <v>428</v>
      </c>
      <c r="C155" s="3" t="s">
        <v>429</v>
      </c>
      <c r="D155" s="3" t="s">
        <v>16</v>
      </c>
      <c r="E155" s="3" t="s">
        <v>470</v>
      </c>
      <c r="F155" s="3" t="s">
        <v>24</v>
      </c>
      <c r="G155" s="3" t="s">
        <v>235</v>
      </c>
      <c r="H155" s="3" t="s">
        <v>53</v>
      </c>
      <c r="I155" s="4">
        <v>24.17</v>
      </c>
      <c r="J155" s="4">
        <v>86.5</v>
      </c>
      <c r="K155" s="4">
        <f t="shared" si="4"/>
        <v>27.942196531791907</v>
      </c>
      <c r="L155" s="4">
        <f t="shared" si="5"/>
        <v>62.33</v>
      </c>
      <c r="M155" s="4">
        <f>ABS((J155-I155)/(28-7))</f>
        <v>2.9680952380952381</v>
      </c>
      <c r="N155" s="3"/>
      <c r="O155" s="3" t="s">
        <v>471</v>
      </c>
    </row>
    <row r="156" spans="1:15" x14ac:dyDescent="0.25">
      <c r="A156" s="3" t="s">
        <v>472</v>
      </c>
      <c r="B156" s="3" t="s">
        <v>428</v>
      </c>
      <c r="C156" s="3" t="s">
        <v>429</v>
      </c>
      <c r="D156" s="3" t="s">
        <v>16</v>
      </c>
      <c r="E156" s="3" t="s">
        <v>473</v>
      </c>
      <c r="F156" s="3" t="s">
        <v>858</v>
      </c>
      <c r="G156" s="3" t="s">
        <v>380</v>
      </c>
      <c r="H156" s="3" t="s">
        <v>20</v>
      </c>
      <c r="I156" s="4">
        <v>51.61</v>
      </c>
      <c r="J156" s="4">
        <v>76.78</v>
      </c>
      <c r="K156" s="4">
        <f t="shared" si="4"/>
        <v>67.218025527481117</v>
      </c>
      <c r="L156" s="4">
        <f t="shared" si="5"/>
        <v>25.17</v>
      </c>
      <c r="M156" s="4">
        <f>ABS((J156-I156)/(15-71))</f>
        <v>0.44946428571428576</v>
      </c>
      <c r="N156" s="3"/>
      <c r="O156" s="3" t="s">
        <v>474</v>
      </c>
    </row>
    <row r="157" spans="1:15" x14ac:dyDescent="0.25">
      <c r="A157" s="3" t="s">
        <v>475</v>
      </c>
      <c r="B157" s="3" t="s">
        <v>428</v>
      </c>
      <c r="C157" s="3" t="s">
        <v>429</v>
      </c>
      <c r="D157" s="3" t="s">
        <v>16</v>
      </c>
      <c r="E157" s="3" t="s">
        <v>476</v>
      </c>
      <c r="F157" s="3" t="s">
        <v>858</v>
      </c>
      <c r="G157" s="3" t="s">
        <v>380</v>
      </c>
      <c r="H157" s="3" t="s">
        <v>53</v>
      </c>
      <c r="I157" s="4">
        <v>57.33</v>
      </c>
      <c r="J157" s="4">
        <v>86.33</v>
      </c>
      <c r="K157" s="4">
        <f t="shared" si="4"/>
        <v>66.407969419668717</v>
      </c>
      <c r="L157" s="4">
        <f t="shared" si="5"/>
        <v>29</v>
      </c>
      <c r="M157" s="4">
        <f>ABS((J157-I157)/(1-22))</f>
        <v>1.3809523809523809</v>
      </c>
      <c r="N157" s="3"/>
      <c r="O157" s="3" t="s">
        <v>477</v>
      </c>
    </row>
    <row r="158" spans="1:15" x14ac:dyDescent="0.25">
      <c r="A158" s="3" t="s">
        <v>478</v>
      </c>
      <c r="B158" s="3" t="s">
        <v>428</v>
      </c>
      <c r="C158" s="3" t="s">
        <v>429</v>
      </c>
      <c r="D158" s="3" t="s">
        <v>28</v>
      </c>
      <c r="E158" s="3" t="s">
        <v>479</v>
      </c>
      <c r="F158" s="3" t="s">
        <v>858</v>
      </c>
      <c r="G158" s="3" t="s">
        <v>67</v>
      </c>
      <c r="H158" s="3" t="s">
        <v>53</v>
      </c>
      <c r="I158" s="4">
        <v>39.86</v>
      </c>
      <c r="J158" s="4">
        <v>57.52</v>
      </c>
      <c r="K158" s="4">
        <f t="shared" si="4"/>
        <v>69.297635605006946</v>
      </c>
      <c r="L158" s="4">
        <f t="shared" si="5"/>
        <v>17.660000000000004</v>
      </c>
      <c r="M158" s="4">
        <f>ABS((J158-I158)/(5-44))</f>
        <v>0.45282051282051289</v>
      </c>
      <c r="N158" s="6"/>
      <c r="O158" s="3" t="s">
        <v>52</v>
      </c>
    </row>
    <row r="159" spans="1:15" x14ac:dyDescent="0.25">
      <c r="A159" s="3" t="s">
        <v>480</v>
      </c>
      <c r="B159" s="3" t="s">
        <v>428</v>
      </c>
      <c r="C159" s="3" t="s">
        <v>429</v>
      </c>
      <c r="D159" s="3" t="s">
        <v>28</v>
      </c>
      <c r="E159" s="3"/>
      <c r="F159" s="3" t="s">
        <v>17</v>
      </c>
      <c r="G159" s="3"/>
      <c r="H159" s="3" t="s">
        <v>20</v>
      </c>
      <c r="I159" s="4">
        <v>15.08</v>
      </c>
      <c r="J159" s="4">
        <v>62.5</v>
      </c>
      <c r="K159" s="4">
        <f t="shared" si="4"/>
        <v>24.128</v>
      </c>
      <c r="L159" s="4">
        <f t="shared" si="5"/>
        <v>47.42</v>
      </c>
      <c r="M159" s="4">
        <f>ABS((J159-I159)/(4-20))</f>
        <v>2.9637500000000001</v>
      </c>
      <c r="N159" s="7"/>
      <c r="O159" s="3" t="s">
        <v>481</v>
      </c>
    </row>
    <row r="160" spans="1:15" x14ac:dyDescent="0.25">
      <c r="A160" s="3" t="s">
        <v>482</v>
      </c>
      <c r="B160" s="3" t="s">
        <v>428</v>
      </c>
      <c r="C160" s="3" t="s">
        <v>429</v>
      </c>
      <c r="D160" s="3" t="s">
        <v>28</v>
      </c>
      <c r="E160" s="3" t="s">
        <v>483</v>
      </c>
      <c r="F160" s="3" t="s">
        <v>858</v>
      </c>
      <c r="G160" s="3" t="s">
        <v>484</v>
      </c>
      <c r="H160" s="3" t="s">
        <v>20</v>
      </c>
      <c r="I160" s="4">
        <v>46.36</v>
      </c>
      <c r="J160" s="4">
        <v>59.9</v>
      </c>
      <c r="K160" s="4">
        <f t="shared" si="4"/>
        <v>77.395659432387305</v>
      </c>
      <c r="L160" s="4">
        <f t="shared" si="5"/>
        <v>13.54</v>
      </c>
      <c r="M160" s="4">
        <f>ABS((J160-I160)/(35-86))</f>
        <v>0.26549019607843133</v>
      </c>
      <c r="N160" s="7"/>
      <c r="O160" s="3" t="s">
        <v>485</v>
      </c>
    </row>
    <row r="161" spans="1:15" x14ac:dyDescent="0.25">
      <c r="A161" s="3" t="s">
        <v>486</v>
      </c>
      <c r="B161" s="3" t="s">
        <v>428</v>
      </c>
      <c r="C161" s="3" t="s">
        <v>429</v>
      </c>
      <c r="D161" s="3" t="s">
        <v>28</v>
      </c>
      <c r="E161" s="3" t="s">
        <v>487</v>
      </c>
      <c r="F161" s="3" t="s">
        <v>24</v>
      </c>
      <c r="G161" s="3" t="s">
        <v>358</v>
      </c>
      <c r="H161" s="3" t="s">
        <v>20</v>
      </c>
      <c r="I161" s="4">
        <v>14.33</v>
      </c>
      <c r="J161" s="4">
        <v>39.33</v>
      </c>
      <c r="K161" s="4">
        <f t="shared" si="4"/>
        <v>36.435291126366643</v>
      </c>
      <c r="L161" s="4">
        <f t="shared" si="5"/>
        <v>25</v>
      </c>
      <c r="M161" s="4">
        <f>ABS((J161-I161)/(49-16))</f>
        <v>0.75757575757575757</v>
      </c>
      <c r="N161" s="7"/>
      <c r="O161" s="3" t="s">
        <v>488</v>
      </c>
    </row>
    <row r="162" spans="1:15" x14ac:dyDescent="0.25">
      <c r="A162" s="3" t="s">
        <v>489</v>
      </c>
      <c r="B162" s="3" t="s">
        <v>428</v>
      </c>
      <c r="C162" s="3" t="s">
        <v>429</v>
      </c>
      <c r="D162" s="3" t="s">
        <v>28</v>
      </c>
      <c r="E162" s="3" t="s">
        <v>490</v>
      </c>
      <c r="F162" s="3" t="s">
        <v>858</v>
      </c>
      <c r="G162" s="3" t="s">
        <v>358</v>
      </c>
      <c r="H162" s="3" t="s">
        <v>20</v>
      </c>
      <c r="I162" s="4">
        <v>31.33</v>
      </c>
      <c r="J162" s="4">
        <v>35.67</v>
      </c>
      <c r="K162" s="4">
        <f t="shared" si="4"/>
        <v>87.832912811886729</v>
      </c>
      <c r="L162" s="4">
        <f t="shared" si="5"/>
        <v>4.3400000000000034</v>
      </c>
      <c r="M162" s="4">
        <f>ABS((J162-I162)/(15-31))</f>
        <v>0.27125000000000021</v>
      </c>
      <c r="N162" s="7"/>
      <c r="O162" s="3" t="s">
        <v>491</v>
      </c>
    </row>
    <row r="163" spans="1:15" x14ac:dyDescent="0.25">
      <c r="A163" s="3" t="s">
        <v>492</v>
      </c>
      <c r="B163" s="3" t="s">
        <v>428</v>
      </c>
      <c r="C163" s="3" t="s">
        <v>429</v>
      </c>
      <c r="D163" s="3" t="s">
        <v>28</v>
      </c>
      <c r="E163" s="3" t="s">
        <v>361</v>
      </c>
      <c r="F163" s="3" t="s">
        <v>858</v>
      </c>
      <c r="G163" s="3" t="s">
        <v>358</v>
      </c>
      <c r="H163" s="3" t="s">
        <v>20</v>
      </c>
      <c r="I163" s="4">
        <v>50.44</v>
      </c>
      <c r="J163" s="4">
        <v>94.67</v>
      </c>
      <c r="K163" s="4">
        <f t="shared" si="4"/>
        <v>53.279814091053126</v>
      </c>
      <c r="L163" s="4">
        <f t="shared" si="5"/>
        <v>44.230000000000004</v>
      </c>
      <c r="M163" s="4">
        <f>ABS((J163-I163)/(19-8))</f>
        <v>4.0209090909090914</v>
      </c>
      <c r="N163" s="7"/>
      <c r="O163" s="3" t="s">
        <v>493</v>
      </c>
    </row>
    <row r="164" spans="1:15" x14ac:dyDescent="0.25">
      <c r="A164" s="3" t="s">
        <v>494</v>
      </c>
      <c r="B164" s="3" t="s">
        <v>428</v>
      </c>
      <c r="C164" s="3" t="s">
        <v>429</v>
      </c>
      <c r="D164" s="3" t="s">
        <v>28</v>
      </c>
      <c r="E164" s="3"/>
      <c r="F164" s="3" t="s">
        <v>17</v>
      </c>
      <c r="G164" s="3" t="s">
        <v>200</v>
      </c>
      <c r="H164" s="3" t="s">
        <v>53</v>
      </c>
      <c r="I164" s="4">
        <v>104.6</v>
      </c>
      <c r="J164" s="4">
        <v>175.9</v>
      </c>
      <c r="K164" s="4">
        <f t="shared" si="4"/>
        <v>59.46560545764639</v>
      </c>
      <c r="L164" s="4">
        <f t="shared" si="5"/>
        <v>71.300000000000011</v>
      </c>
      <c r="M164" s="4">
        <f>ABS((J164-I164)/(0-24))</f>
        <v>2.9708333333333337</v>
      </c>
      <c r="N164" s="7"/>
      <c r="O164" s="3" t="s">
        <v>495</v>
      </c>
    </row>
    <row r="165" spans="1:15" x14ac:dyDescent="0.25">
      <c r="A165" s="3" t="s">
        <v>496</v>
      </c>
      <c r="B165" s="3" t="s">
        <v>428</v>
      </c>
      <c r="C165" s="3" t="s">
        <v>429</v>
      </c>
      <c r="D165" s="3" t="s">
        <v>28</v>
      </c>
      <c r="E165" s="3"/>
      <c r="F165" s="3" t="s">
        <v>17</v>
      </c>
      <c r="G165" s="3" t="s">
        <v>460</v>
      </c>
      <c r="H165" s="3" t="s">
        <v>20</v>
      </c>
      <c r="I165" s="4">
        <v>91.67</v>
      </c>
      <c r="J165" s="4">
        <v>122.33</v>
      </c>
      <c r="K165" s="4">
        <f t="shared" si="4"/>
        <v>74.936646775116486</v>
      </c>
      <c r="L165" s="4">
        <f t="shared" si="5"/>
        <v>30.659999999999997</v>
      </c>
      <c r="M165" s="4">
        <f>ABS((J165-I165)/(27-4))</f>
        <v>1.3330434782608693</v>
      </c>
      <c r="N165" s="6"/>
      <c r="O165" s="3" t="s">
        <v>19</v>
      </c>
    </row>
    <row r="166" spans="1:15" x14ac:dyDescent="0.25">
      <c r="A166" s="3" t="s">
        <v>497</v>
      </c>
      <c r="B166" s="3" t="s">
        <v>428</v>
      </c>
      <c r="C166" s="3" t="s">
        <v>429</v>
      </c>
      <c r="D166" s="3" t="s">
        <v>28</v>
      </c>
      <c r="E166" s="3" t="s">
        <v>498</v>
      </c>
      <c r="F166" s="3" t="s">
        <v>858</v>
      </c>
      <c r="G166" s="3" t="s">
        <v>266</v>
      </c>
      <c r="H166" s="3" t="s">
        <v>53</v>
      </c>
      <c r="I166" s="4">
        <v>102</v>
      </c>
      <c r="J166" s="4">
        <v>119</v>
      </c>
      <c r="K166" s="4">
        <f t="shared" si="4"/>
        <v>85.714285714285708</v>
      </c>
      <c r="L166" s="4">
        <f t="shared" si="5"/>
        <v>17</v>
      </c>
      <c r="M166" s="4">
        <f>ABS((J166-I166)/(1-26))</f>
        <v>0.68</v>
      </c>
      <c r="N166" s="3" t="s">
        <v>22</v>
      </c>
      <c r="O166" s="3" t="s">
        <v>19</v>
      </c>
    </row>
    <row r="167" spans="1:15" x14ac:dyDescent="0.25">
      <c r="A167" s="3" t="s">
        <v>499</v>
      </c>
      <c r="B167" s="3" t="s">
        <v>428</v>
      </c>
      <c r="C167" s="3" t="s">
        <v>429</v>
      </c>
      <c r="D167" s="3" t="s">
        <v>28</v>
      </c>
      <c r="E167" s="3"/>
      <c r="F167" s="3" t="s">
        <v>17</v>
      </c>
      <c r="G167" s="3" t="s">
        <v>500</v>
      </c>
      <c r="H167" s="3" t="s">
        <v>20</v>
      </c>
      <c r="I167" s="4">
        <v>16.670000000000002</v>
      </c>
      <c r="J167" s="4">
        <v>73.44</v>
      </c>
      <c r="K167" s="4">
        <f t="shared" si="4"/>
        <v>22.698801742919393</v>
      </c>
      <c r="L167" s="4">
        <f t="shared" si="5"/>
        <v>56.769999999999996</v>
      </c>
      <c r="M167" s="4">
        <f>ABS((J167-I167)/(8-19))</f>
        <v>5.1609090909090902</v>
      </c>
      <c r="N167" s="7"/>
      <c r="O167" s="3" t="s">
        <v>501</v>
      </c>
    </row>
    <row r="168" spans="1:15" x14ac:dyDescent="0.25">
      <c r="A168" s="3" t="s">
        <v>502</v>
      </c>
      <c r="B168" s="3" t="s">
        <v>428</v>
      </c>
      <c r="C168" s="3" t="s">
        <v>429</v>
      </c>
      <c r="D168" s="3" t="s">
        <v>28</v>
      </c>
      <c r="E168" s="3" t="s">
        <v>503</v>
      </c>
      <c r="F168" s="3" t="s">
        <v>17</v>
      </c>
      <c r="G168" s="3" t="s">
        <v>30</v>
      </c>
      <c r="H168" s="3" t="s">
        <v>20</v>
      </c>
      <c r="I168" s="4">
        <v>55.67</v>
      </c>
      <c r="J168" s="4">
        <v>88.5</v>
      </c>
      <c r="K168" s="4">
        <f t="shared" si="4"/>
        <v>62.903954802259889</v>
      </c>
      <c r="L168" s="4">
        <f t="shared" si="5"/>
        <v>32.83</v>
      </c>
      <c r="M168" s="4">
        <f>ABS((J168-I168)/(8-15))</f>
        <v>4.6899999999999995</v>
      </c>
      <c r="N168" s="7"/>
      <c r="O168" s="3" t="s">
        <v>504</v>
      </c>
    </row>
    <row r="169" spans="1:15" x14ac:dyDescent="0.25">
      <c r="A169" s="3" t="s">
        <v>505</v>
      </c>
      <c r="B169" s="3" t="s">
        <v>428</v>
      </c>
      <c r="C169" s="3" t="s">
        <v>429</v>
      </c>
      <c r="D169" s="3" t="s">
        <v>28</v>
      </c>
      <c r="E169" s="3" t="s">
        <v>506</v>
      </c>
      <c r="F169" s="3" t="s">
        <v>24</v>
      </c>
      <c r="G169" s="3" t="s">
        <v>446</v>
      </c>
      <c r="H169" s="3" t="s">
        <v>20</v>
      </c>
      <c r="I169" s="4">
        <v>42.4</v>
      </c>
      <c r="J169" s="4">
        <v>93.6</v>
      </c>
      <c r="K169" s="4">
        <f t="shared" si="4"/>
        <v>45.299145299145302</v>
      </c>
      <c r="L169" s="4">
        <f t="shared" si="5"/>
        <v>51.199999999999996</v>
      </c>
      <c r="M169" s="4">
        <f>ABS((J169-I169)/(48-76))</f>
        <v>1.8285714285714285</v>
      </c>
      <c r="N169" s="3"/>
      <c r="O169" s="3" t="s">
        <v>507</v>
      </c>
    </row>
    <row r="170" spans="1:15" x14ac:dyDescent="0.25">
      <c r="A170" s="3" t="s">
        <v>508</v>
      </c>
      <c r="B170" s="3" t="s">
        <v>509</v>
      </c>
      <c r="C170" s="3" t="s">
        <v>510</v>
      </c>
      <c r="D170" s="3" t="s">
        <v>16</v>
      </c>
      <c r="E170" s="3" t="s">
        <v>511</v>
      </c>
      <c r="F170" s="3" t="s">
        <v>24</v>
      </c>
      <c r="G170" s="3" t="s">
        <v>25</v>
      </c>
      <c r="H170" s="3" t="s">
        <v>53</v>
      </c>
      <c r="I170" s="4">
        <v>18</v>
      </c>
      <c r="J170" s="4">
        <v>85.67</v>
      </c>
      <c r="K170" s="4">
        <f t="shared" si="4"/>
        <v>21.010855608731177</v>
      </c>
      <c r="L170" s="4">
        <f t="shared" si="5"/>
        <v>67.67</v>
      </c>
      <c r="M170" s="4">
        <f>ABS((J170-I170)/(1-23))</f>
        <v>3.0759090909090911</v>
      </c>
      <c r="N170" s="3"/>
      <c r="O170" s="3" t="s">
        <v>512</v>
      </c>
    </row>
    <row r="171" spans="1:15" x14ac:dyDescent="0.25">
      <c r="A171" s="3" t="s">
        <v>513</v>
      </c>
      <c r="B171" s="3" t="s">
        <v>509</v>
      </c>
      <c r="C171" s="3" t="s">
        <v>510</v>
      </c>
      <c r="D171" s="3" t="s">
        <v>16</v>
      </c>
      <c r="E171" s="3" t="s">
        <v>514</v>
      </c>
      <c r="F171" s="3" t="s">
        <v>24</v>
      </c>
      <c r="G171" s="3" t="s">
        <v>515</v>
      </c>
      <c r="H171" s="3" t="s">
        <v>53</v>
      </c>
      <c r="I171" s="4">
        <v>90.1</v>
      </c>
      <c r="J171" s="4">
        <v>195.3</v>
      </c>
      <c r="K171" s="4">
        <f t="shared" si="4"/>
        <v>46.134152585765484</v>
      </c>
      <c r="L171" s="4">
        <f t="shared" si="5"/>
        <v>105.20000000000002</v>
      </c>
      <c r="M171" s="4">
        <f>ABS((J171-I171)/(126-44))</f>
        <v>1.2829268292682929</v>
      </c>
      <c r="N171" s="3"/>
      <c r="O171" s="3" t="s">
        <v>516</v>
      </c>
    </row>
    <row r="172" spans="1:15" x14ac:dyDescent="0.25">
      <c r="A172" s="3" t="s">
        <v>517</v>
      </c>
      <c r="B172" s="3" t="s">
        <v>509</v>
      </c>
      <c r="C172" s="3" t="s">
        <v>510</v>
      </c>
      <c r="D172" s="3" t="s">
        <v>16</v>
      </c>
      <c r="E172" s="3" t="s">
        <v>518</v>
      </c>
      <c r="F172" s="3" t="s">
        <v>24</v>
      </c>
      <c r="G172" s="3" t="s">
        <v>515</v>
      </c>
      <c r="H172" s="3" t="s">
        <v>53</v>
      </c>
      <c r="I172" s="4">
        <v>32.700000000000003</v>
      </c>
      <c r="J172" s="4">
        <v>174.7</v>
      </c>
      <c r="K172" s="4">
        <f t="shared" si="4"/>
        <v>18.717801946193475</v>
      </c>
      <c r="L172" s="4">
        <f t="shared" si="5"/>
        <v>142</v>
      </c>
      <c r="M172" s="4">
        <f>ABS((J172-I172)/(3-23))</f>
        <v>7.1</v>
      </c>
      <c r="N172" s="3"/>
      <c r="O172" s="3" t="s">
        <v>519</v>
      </c>
    </row>
    <row r="173" spans="1:15" x14ac:dyDescent="0.25">
      <c r="A173" s="3" t="s">
        <v>520</v>
      </c>
      <c r="B173" s="3" t="s">
        <v>509</v>
      </c>
      <c r="C173" s="3" t="s">
        <v>510</v>
      </c>
      <c r="D173" s="3" t="s">
        <v>16</v>
      </c>
      <c r="E173" s="3" t="s">
        <v>521</v>
      </c>
      <c r="F173" s="3" t="s">
        <v>24</v>
      </c>
      <c r="G173" s="3" t="s">
        <v>25</v>
      </c>
      <c r="H173" s="3" t="s">
        <v>53</v>
      </c>
      <c r="I173" s="4">
        <v>38.83</v>
      </c>
      <c r="J173" s="4">
        <v>62.5</v>
      </c>
      <c r="K173" s="4">
        <f t="shared" si="4"/>
        <v>62.127999999999993</v>
      </c>
      <c r="L173" s="4">
        <f t="shared" si="5"/>
        <v>23.67</v>
      </c>
      <c r="M173" s="4">
        <f>ABS((J173-I173)/(2-7))</f>
        <v>4.734</v>
      </c>
      <c r="N173" s="3"/>
      <c r="O173" s="3" t="s">
        <v>522</v>
      </c>
    </row>
    <row r="174" spans="1:15" x14ac:dyDescent="0.25">
      <c r="A174" s="3" t="s">
        <v>523</v>
      </c>
      <c r="B174" s="3" t="s">
        <v>509</v>
      </c>
      <c r="C174" s="3" t="s">
        <v>510</v>
      </c>
      <c r="D174" s="3" t="s">
        <v>16</v>
      </c>
      <c r="E174" s="3" t="s">
        <v>524</v>
      </c>
      <c r="F174" s="3" t="s">
        <v>24</v>
      </c>
      <c r="G174" s="3" t="s">
        <v>25</v>
      </c>
      <c r="H174" s="3" t="s">
        <v>20</v>
      </c>
      <c r="I174" s="4">
        <v>23.53</v>
      </c>
      <c r="J174" s="4">
        <v>57.53</v>
      </c>
      <c r="K174" s="4">
        <f t="shared" si="4"/>
        <v>40.900399791413179</v>
      </c>
      <c r="L174" s="4">
        <f t="shared" si="5"/>
        <v>34</v>
      </c>
      <c r="M174" s="4">
        <f>ABS((J174-I174)/(67-44))</f>
        <v>1.4782608695652173</v>
      </c>
      <c r="N174" s="3"/>
      <c r="O174" s="3" t="s">
        <v>525</v>
      </c>
    </row>
    <row r="175" spans="1:15" x14ac:dyDescent="0.25">
      <c r="A175" s="3" t="s">
        <v>526</v>
      </c>
      <c r="B175" s="3" t="s">
        <v>509</v>
      </c>
      <c r="C175" s="3" t="s">
        <v>510</v>
      </c>
      <c r="D175" s="3" t="s">
        <v>16</v>
      </c>
      <c r="E175" s="3" t="s">
        <v>527</v>
      </c>
      <c r="F175" s="3" t="s">
        <v>24</v>
      </c>
      <c r="G175" s="3" t="s">
        <v>25</v>
      </c>
      <c r="H175" s="3" t="s">
        <v>20</v>
      </c>
      <c r="I175" s="4">
        <v>15.5</v>
      </c>
      <c r="J175" s="4">
        <v>46.33</v>
      </c>
      <c r="K175" s="4">
        <f t="shared" si="4"/>
        <v>33.45564429095618</v>
      </c>
      <c r="L175" s="4">
        <f t="shared" si="5"/>
        <v>30.83</v>
      </c>
      <c r="M175" s="4">
        <f>ABS((J175-I175)/(6-19))</f>
        <v>2.3715384615384614</v>
      </c>
      <c r="N175" s="3"/>
      <c r="O175" s="3" t="s">
        <v>528</v>
      </c>
    </row>
    <row r="176" spans="1:15" x14ac:dyDescent="0.25">
      <c r="A176" s="3" t="s">
        <v>529</v>
      </c>
      <c r="B176" s="3" t="s">
        <v>509</v>
      </c>
      <c r="C176" s="3" t="s">
        <v>510</v>
      </c>
      <c r="D176" s="3" t="s">
        <v>16</v>
      </c>
      <c r="E176" s="3" t="s">
        <v>530</v>
      </c>
      <c r="F176" s="3" t="s">
        <v>24</v>
      </c>
      <c r="G176" s="3" t="s">
        <v>25</v>
      </c>
      <c r="H176" s="3" t="s">
        <v>53</v>
      </c>
      <c r="I176" s="4">
        <v>49.22</v>
      </c>
      <c r="J176" s="4">
        <v>100.78</v>
      </c>
      <c r="K176" s="4">
        <f t="shared" si="4"/>
        <v>48.839055368128598</v>
      </c>
      <c r="L176" s="4">
        <f t="shared" si="5"/>
        <v>51.56</v>
      </c>
      <c r="M176" s="4">
        <f>ABS((J176-I176)/(11-74))</f>
        <v>0.81841269841269848</v>
      </c>
      <c r="N176" s="3"/>
      <c r="O176" s="3" t="s">
        <v>531</v>
      </c>
    </row>
    <row r="177" spans="1:15" x14ac:dyDescent="0.25">
      <c r="A177" s="3" t="s">
        <v>532</v>
      </c>
      <c r="B177" s="3" t="s">
        <v>509</v>
      </c>
      <c r="C177" s="3" t="s">
        <v>510</v>
      </c>
      <c r="D177" s="3" t="s">
        <v>16</v>
      </c>
      <c r="E177" s="3" t="s">
        <v>533</v>
      </c>
      <c r="F177" s="3" t="s">
        <v>24</v>
      </c>
      <c r="G177" s="3" t="s">
        <v>25</v>
      </c>
      <c r="H177" s="3" t="s">
        <v>20</v>
      </c>
      <c r="I177" s="4">
        <v>23.83</v>
      </c>
      <c r="J177" s="4">
        <v>83</v>
      </c>
      <c r="K177" s="4">
        <f t="shared" si="4"/>
        <v>28.710843373493972</v>
      </c>
      <c r="L177" s="4">
        <f t="shared" si="5"/>
        <v>59.17</v>
      </c>
      <c r="M177" s="4">
        <f>ABS((J177-I177)/(6-15))</f>
        <v>6.5744444444444445</v>
      </c>
      <c r="N177" s="3"/>
      <c r="O177" s="3" t="s">
        <v>534</v>
      </c>
    </row>
    <row r="178" spans="1:15" x14ac:dyDescent="0.25">
      <c r="A178" s="3" t="s">
        <v>535</v>
      </c>
      <c r="B178" s="3" t="s">
        <v>509</v>
      </c>
      <c r="C178" s="3" t="s">
        <v>510</v>
      </c>
      <c r="D178" s="3" t="s">
        <v>16</v>
      </c>
      <c r="E178" s="3" t="s">
        <v>536</v>
      </c>
      <c r="F178" s="3" t="s">
        <v>24</v>
      </c>
      <c r="G178" s="3" t="s">
        <v>25</v>
      </c>
      <c r="H178" s="3" t="s">
        <v>20</v>
      </c>
      <c r="I178" s="4">
        <v>38.67</v>
      </c>
      <c r="J178" s="4">
        <v>78.33</v>
      </c>
      <c r="K178" s="4">
        <f t="shared" si="4"/>
        <v>49.368058215243202</v>
      </c>
      <c r="L178" s="4">
        <f t="shared" si="5"/>
        <v>39.659999999999997</v>
      </c>
      <c r="M178" s="4">
        <f>ABS((J178-I178)/(3-8))</f>
        <v>7.9319999999999995</v>
      </c>
      <c r="N178" s="3"/>
      <c r="O178" s="3" t="s">
        <v>537</v>
      </c>
    </row>
    <row r="179" spans="1:15" x14ac:dyDescent="0.25">
      <c r="A179" s="3" t="s">
        <v>538</v>
      </c>
      <c r="B179" s="3" t="s">
        <v>509</v>
      </c>
      <c r="C179" s="3" t="s">
        <v>510</v>
      </c>
      <c r="D179" s="3" t="s">
        <v>16</v>
      </c>
      <c r="E179" s="3" t="s">
        <v>539</v>
      </c>
      <c r="F179" s="3" t="s">
        <v>24</v>
      </c>
      <c r="G179" s="3" t="s">
        <v>25</v>
      </c>
      <c r="H179" s="3" t="s">
        <v>20</v>
      </c>
      <c r="I179" s="4">
        <v>34.200000000000003</v>
      </c>
      <c r="J179" s="4">
        <v>144.69999999999999</v>
      </c>
      <c r="K179" s="4">
        <f t="shared" si="4"/>
        <v>23.63510711817554</v>
      </c>
      <c r="L179" s="4">
        <f t="shared" si="5"/>
        <v>110.49999999999999</v>
      </c>
      <c r="M179" s="4">
        <f>ABS((J179-I179)/(37-81))</f>
        <v>2.5113636363636362</v>
      </c>
      <c r="N179" s="3"/>
      <c r="O179" s="3" t="s">
        <v>540</v>
      </c>
    </row>
    <row r="180" spans="1:15" x14ac:dyDescent="0.25">
      <c r="A180" s="3" t="s">
        <v>541</v>
      </c>
      <c r="B180" s="3" t="s">
        <v>509</v>
      </c>
      <c r="C180" s="3" t="s">
        <v>510</v>
      </c>
      <c r="D180" s="3" t="s">
        <v>16</v>
      </c>
      <c r="E180" s="3" t="s">
        <v>542</v>
      </c>
      <c r="F180" s="3" t="s">
        <v>24</v>
      </c>
      <c r="G180" s="3" t="s">
        <v>25</v>
      </c>
      <c r="H180" s="3" t="s">
        <v>20</v>
      </c>
      <c r="I180" s="4">
        <v>26.33</v>
      </c>
      <c r="J180" s="4">
        <v>87</v>
      </c>
      <c r="K180" s="4">
        <f t="shared" si="4"/>
        <v>30.264367816091951</v>
      </c>
      <c r="L180" s="4">
        <f t="shared" si="5"/>
        <v>60.67</v>
      </c>
      <c r="M180" s="4">
        <f>ABS((J180-I180)/(7-13))</f>
        <v>10.111666666666666</v>
      </c>
      <c r="N180" s="3"/>
      <c r="O180" s="3" t="s">
        <v>543</v>
      </c>
    </row>
    <row r="181" spans="1:15" x14ac:dyDescent="0.25">
      <c r="A181" s="3" t="s">
        <v>544</v>
      </c>
      <c r="B181" s="3" t="s">
        <v>509</v>
      </c>
      <c r="C181" s="3" t="s">
        <v>510</v>
      </c>
      <c r="D181" s="3" t="s">
        <v>16</v>
      </c>
      <c r="E181" s="3" t="s">
        <v>545</v>
      </c>
      <c r="F181" s="3" t="s">
        <v>24</v>
      </c>
      <c r="G181" s="3" t="s">
        <v>25</v>
      </c>
      <c r="H181" s="3" t="s">
        <v>53</v>
      </c>
      <c r="I181" s="4">
        <v>33</v>
      </c>
      <c r="J181" s="4">
        <v>56</v>
      </c>
      <c r="K181" s="4">
        <f t="shared" si="4"/>
        <v>58.928571428571431</v>
      </c>
      <c r="L181" s="4">
        <f t="shared" si="5"/>
        <v>23</v>
      </c>
      <c r="M181" s="4">
        <f>ABS((J181-I181)/(12-1))</f>
        <v>2.0909090909090908</v>
      </c>
      <c r="N181" s="3"/>
      <c r="O181" s="3" t="s">
        <v>546</v>
      </c>
    </row>
    <row r="182" spans="1:15" x14ac:dyDescent="0.25">
      <c r="A182" s="3" t="s">
        <v>547</v>
      </c>
      <c r="B182" s="3" t="s">
        <v>509</v>
      </c>
      <c r="C182" s="3" t="s">
        <v>510</v>
      </c>
      <c r="D182" s="3" t="s">
        <v>28</v>
      </c>
      <c r="E182" s="3" t="s">
        <v>548</v>
      </c>
      <c r="F182" s="3" t="s">
        <v>24</v>
      </c>
      <c r="G182" s="3" t="s">
        <v>25</v>
      </c>
      <c r="H182" s="3" t="s">
        <v>53</v>
      </c>
      <c r="I182" s="4">
        <v>46.7</v>
      </c>
      <c r="J182" s="4">
        <v>118.7</v>
      </c>
      <c r="K182" s="4">
        <f t="shared" si="4"/>
        <v>39.342881213142377</v>
      </c>
      <c r="L182" s="4">
        <f t="shared" si="5"/>
        <v>72</v>
      </c>
      <c r="M182" s="4">
        <f>ABS((J182-I182)/(29-4))</f>
        <v>2.88</v>
      </c>
      <c r="N182" s="3"/>
      <c r="O182" s="3" t="s">
        <v>549</v>
      </c>
    </row>
    <row r="183" spans="1:15" x14ac:dyDescent="0.25">
      <c r="A183" s="3" t="s">
        <v>550</v>
      </c>
      <c r="B183" s="3" t="s">
        <v>509</v>
      </c>
      <c r="C183" s="3" t="s">
        <v>510</v>
      </c>
      <c r="D183" s="3" t="s">
        <v>28</v>
      </c>
      <c r="E183" s="3" t="s">
        <v>551</v>
      </c>
      <c r="F183" s="3" t="s">
        <v>24</v>
      </c>
      <c r="G183" s="3" t="s">
        <v>25</v>
      </c>
      <c r="H183" s="3" t="s">
        <v>53</v>
      </c>
      <c r="I183" s="4">
        <v>58.17</v>
      </c>
      <c r="J183" s="4">
        <v>100.67</v>
      </c>
      <c r="K183" s="4">
        <f t="shared" si="4"/>
        <v>57.782854872355216</v>
      </c>
      <c r="L183" s="4">
        <f t="shared" si="5"/>
        <v>42.5</v>
      </c>
      <c r="M183" s="4">
        <f>ABS((J183-I183)/(24-6))</f>
        <v>2.3611111111111112</v>
      </c>
      <c r="N183" s="3"/>
      <c r="O183" s="3" t="s">
        <v>552</v>
      </c>
    </row>
    <row r="184" spans="1:15" x14ac:dyDescent="0.25">
      <c r="A184" s="3" t="s">
        <v>553</v>
      </c>
      <c r="B184" s="3" t="s">
        <v>509</v>
      </c>
      <c r="C184" s="3" t="s">
        <v>510</v>
      </c>
      <c r="D184" s="3" t="s">
        <v>28</v>
      </c>
      <c r="E184" s="3" t="s">
        <v>554</v>
      </c>
      <c r="F184" s="3" t="s">
        <v>24</v>
      </c>
      <c r="G184" s="3" t="s">
        <v>25</v>
      </c>
      <c r="H184" s="3" t="s">
        <v>20</v>
      </c>
      <c r="I184" s="4">
        <v>43</v>
      </c>
      <c r="J184" s="4">
        <v>94.22</v>
      </c>
      <c r="K184" s="4">
        <f t="shared" si="4"/>
        <v>45.637868817660795</v>
      </c>
      <c r="L184" s="4">
        <f t="shared" si="5"/>
        <v>51.22</v>
      </c>
      <c r="M184" s="4">
        <f>ABS((J184-I184)/(17-37))</f>
        <v>2.5609999999999999</v>
      </c>
      <c r="N184" s="3"/>
      <c r="O184" s="3" t="s">
        <v>555</v>
      </c>
    </row>
    <row r="185" spans="1:15" x14ac:dyDescent="0.25">
      <c r="A185" s="3" t="s">
        <v>556</v>
      </c>
      <c r="B185" s="3" t="s">
        <v>509</v>
      </c>
      <c r="C185" s="3" t="s">
        <v>510</v>
      </c>
      <c r="D185" s="3" t="s">
        <v>28</v>
      </c>
      <c r="E185" s="3" t="s">
        <v>557</v>
      </c>
      <c r="F185" s="3" t="s">
        <v>24</v>
      </c>
      <c r="G185" s="3" t="s">
        <v>25</v>
      </c>
      <c r="H185" s="3" t="s">
        <v>53</v>
      </c>
      <c r="I185" s="4">
        <v>37.799999999999997</v>
      </c>
      <c r="J185" s="4">
        <v>140.80000000000001</v>
      </c>
      <c r="K185" s="4">
        <f t="shared" si="4"/>
        <v>26.846590909090907</v>
      </c>
      <c r="L185" s="4">
        <f t="shared" si="5"/>
        <v>103.00000000000001</v>
      </c>
      <c r="M185" s="4">
        <f>ABS((J185-I185)/(0-37))</f>
        <v>2.7837837837837842</v>
      </c>
      <c r="N185" s="3"/>
      <c r="O185" s="3" t="s">
        <v>558</v>
      </c>
    </row>
    <row r="186" spans="1:15" x14ac:dyDescent="0.25">
      <c r="A186" s="3" t="s">
        <v>559</v>
      </c>
      <c r="B186" s="3" t="s">
        <v>509</v>
      </c>
      <c r="C186" s="3" t="s">
        <v>510</v>
      </c>
      <c r="D186" s="3" t="s">
        <v>28</v>
      </c>
      <c r="E186" s="3" t="s">
        <v>560</v>
      </c>
      <c r="F186" s="3" t="s">
        <v>24</v>
      </c>
      <c r="G186" s="3" t="s">
        <v>25</v>
      </c>
      <c r="H186" s="3" t="s">
        <v>20</v>
      </c>
      <c r="I186" s="4">
        <v>35.33</v>
      </c>
      <c r="J186" s="4">
        <v>73.78</v>
      </c>
      <c r="K186" s="4">
        <f t="shared" si="4"/>
        <v>47.885605855245323</v>
      </c>
      <c r="L186" s="4">
        <f t="shared" si="5"/>
        <v>38.450000000000003</v>
      </c>
      <c r="M186" s="4">
        <f>ABS((J186-I186)/(30-11))</f>
        <v>2.0236842105263158</v>
      </c>
      <c r="N186" s="3"/>
      <c r="O186" s="3" t="s">
        <v>561</v>
      </c>
    </row>
    <row r="187" spans="1:15" x14ac:dyDescent="0.25">
      <c r="A187" s="3" t="s">
        <v>562</v>
      </c>
      <c r="B187" s="3" t="s">
        <v>509</v>
      </c>
      <c r="C187" s="3" t="s">
        <v>510</v>
      </c>
      <c r="D187" s="3" t="s">
        <v>28</v>
      </c>
      <c r="E187" s="3" t="s">
        <v>563</v>
      </c>
      <c r="F187" s="3" t="s">
        <v>24</v>
      </c>
      <c r="G187" s="3" t="s">
        <v>25</v>
      </c>
      <c r="H187" s="3" t="s">
        <v>20</v>
      </c>
      <c r="I187" s="4">
        <v>29.33</v>
      </c>
      <c r="J187" s="4">
        <v>72.58</v>
      </c>
      <c r="K187" s="4">
        <f t="shared" si="4"/>
        <v>40.410581427390461</v>
      </c>
      <c r="L187" s="4">
        <f t="shared" si="5"/>
        <v>43.25</v>
      </c>
      <c r="M187" s="4">
        <f>ABS((J187-I187)/(20-50))</f>
        <v>1.4416666666666667</v>
      </c>
      <c r="N187" s="3"/>
      <c r="O187" s="3" t="s">
        <v>564</v>
      </c>
    </row>
    <row r="188" spans="1:15" x14ac:dyDescent="0.25">
      <c r="A188" s="3" t="s">
        <v>565</v>
      </c>
      <c r="B188" s="3" t="s">
        <v>509</v>
      </c>
      <c r="C188" s="3" t="s">
        <v>510</v>
      </c>
      <c r="D188" s="3" t="s">
        <v>28</v>
      </c>
      <c r="E188" s="3" t="s">
        <v>566</v>
      </c>
      <c r="F188" s="3" t="s">
        <v>24</v>
      </c>
      <c r="G188" s="3" t="s">
        <v>25</v>
      </c>
      <c r="H188" s="3" t="s">
        <v>20</v>
      </c>
      <c r="I188" s="4">
        <v>48.67</v>
      </c>
      <c r="J188" s="4">
        <v>89.33</v>
      </c>
      <c r="K188" s="4">
        <f t="shared" si="4"/>
        <v>54.483376245382296</v>
      </c>
      <c r="L188" s="4">
        <f t="shared" si="5"/>
        <v>40.659999999999997</v>
      </c>
      <c r="M188" s="4">
        <f>ABS((J188-I188)/(4-11))</f>
        <v>5.8085714285714278</v>
      </c>
      <c r="N188" s="3"/>
      <c r="O188" s="3" t="s">
        <v>567</v>
      </c>
    </row>
    <row r="189" spans="1:15" x14ac:dyDescent="0.25">
      <c r="A189" s="3" t="s">
        <v>568</v>
      </c>
      <c r="B189" s="3" t="s">
        <v>509</v>
      </c>
      <c r="C189" s="3" t="s">
        <v>510</v>
      </c>
      <c r="D189" s="3" t="s">
        <v>28</v>
      </c>
      <c r="E189" s="3" t="s">
        <v>569</v>
      </c>
      <c r="F189" s="3" t="s">
        <v>24</v>
      </c>
      <c r="G189" s="3" t="s">
        <v>25</v>
      </c>
      <c r="H189" s="3" t="s">
        <v>20</v>
      </c>
      <c r="I189" s="4">
        <v>16.22</v>
      </c>
      <c r="J189" s="4">
        <v>68</v>
      </c>
      <c r="K189" s="4">
        <f t="shared" si="4"/>
        <v>23.852941176470587</v>
      </c>
      <c r="L189" s="4">
        <f t="shared" si="5"/>
        <v>51.78</v>
      </c>
      <c r="M189" s="4">
        <f>ABS((J189-I189)/(7-38))</f>
        <v>1.6703225806451614</v>
      </c>
      <c r="N189" s="3"/>
      <c r="O189" s="3" t="s">
        <v>570</v>
      </c>
    </row>
    <row r="190" spans="1:15" x14ac:dyDescent="0.25">
      <c r="A190" s="3" t="s">
        <v>571</v>
      </c>
      <c r="B190" s="3" t="s">
        <v>509</v>
      </c>
      <c r="C190" s="3" t="s">
        <v>510</v>
      </c>
      <c r="D190" s="3" t="s">
        <v>28</v>
      </c>
      <c r="E190" s="3" t="s">
        <v>572</v>
      </c>
      <c r="F190" s="3" t="s">
        <v>24</v>
      </c>
      <c r="G190" s="3" t="s">
        <v>25</v>
      </c>
      <c r="H190" s="3" t="s">
        <v>20</v>
      </c>
      <c r="I190" s="4">
        <v>29.67</v>
      </c>
      <c r="J190" s="4">
        <v>51</v>
      </c>
      <c r="K190" s="4">
        <f t="shared" si="4"/>
        <v>58.176470588235297</v>
      </c>
      <c r="L190" s="4">
        <f t="shared" si="5"/>
        <v>21.33</v>
      </c>
      <c r="M190" s="4">
        <f>ABS((J190-I190)/(17-2))</f>
        <v>1.4219999999999999</v>
      </c>
      <c r="N190" s="3"/>
      <c r="O190" s="3" t="s">
        <v>573</v>
      </c>
    </row>
    <row r="191" spans="1:15" x14ac:dyDescent="0.25">
      <c r="A191" s="3" t="s">
        <v>574</v>
      </c>
      <c r="B191" s="3" t="s">
        <v>509</v>
      </c>
      <c r="C191" s="3" t="s">
        <v>510</v>
      </c>
      <c r="D191" s="3" t="s">
        <v>28</v>
      </c>
      <c r="E191" s="3" t="s">
        <v>575</v>
      </c>
      <c r="F191" s="3" t="s">
        <v>24</v>
      </c>
      <c r="G191" s="3" t="s">
        <v>25</v>
      </c>
      <c r="H191" s="3" t="s">
        <v>20</v>
      </c>
      <c r="I191" s="4">
        <v>14</v>
      </c>
      <c r="J191" s="4">
        <v>50</v>
      </c>
      <c r="K191" s="4">
        <f t="shared" si="4"/>
        <v>28.000000000000004</v>
      </c>
      <c r="L191" s="4">
        <f t="shared" si="5"/>
        <v>36</v>
      </c>
      <c r="M191" s="4">
        <f>ABS((J191-I191)/(4-10))</f>
        <v>6</v>
      </c>
      <c r="N191" s="3"/>
      <c r="O191" s="3" t="s">
        <v>576</v>
      </c>
    </row>
    <row r="192" spans="1:15" x14ac:dyDescent="0.25">
      <c r="A192" s="3" t="s">
        <v>577</v>
      </c>
      <c r="B192" s="3" t="s">
        <v>509</v>
      </c>
      <c r="C192" s="3" t="s">
        <v>578</v>
      </c>
      <c r="D192" s="3" t="s">
        <v>16</v>
      </c>
      <c r="E192" s="3" t="s">
        <v>579</v>
      </c>
      <c r="F192" s="3" t="s">
        <v>858</v>
      </c>
      <c r="G192" s="3" t="s">
        <v>580</v>
      </c>
      <c r="H192" s="3" t="s">
        <v>53</v>
      </c>
      <c r="I192" s="4">
        <v>67.099999999999994</v>
      </c>
      <c r="J192" s="4">
        <v>203.4</v>
      </c>
      <c r="K192" s="4">
        <f t="shared" si="4"/>
        <v>32.98918387413962</v>
      </c>
      <c r="L192" s="4">
        <f t="shared" si="5"/>
        <v>136.30000000000001</v>
      </c>
      <c r="M192" s="4">
        <f>ABS((J192-I192)/(32-122))</f>
        <v>1.5144444444444445</v>
      </c>
      <c r="N192" s="3"/>
      <c r="O192" s="3" t="s">
        <v>581</v>
      </c>
    </row>
    <row r="193" spans="1:15" x14ac:dyDescent="0.25">
      <c r="A193" s="3" t="s">
        <v>582</v>
      </c>
      <c r="B193" s="3" t="s">
        <v>509</v>
      </c>
      <c r="C193" s="3" t="s">
        <v>578</v>
      </c>
      <c r="D193" s="3" t="s">
        <v>16</v>
      </c>
      <c r="E193" s="3" t="s">
        <v>583</v>
      </c>
      <c r="F193" s="3" t="s">
        <v>858</v>
      </c>
      <c r="G193" s="3" t="s">
        <v>580</v>
      </c>
      <c r="H193" s="3" t="s">
        <v>53</v>
      </c>
      <c r="I193" s="4">
        <v>38.200000000000003</v>
      </c>
      <c r="J193" s="4">
        <v>86.2</v>
      </c>
      <c r="K193" s="4">
        <f t="shared" si="4"/>
        <v>44.315545243619489</v>
      </c>
      <c r="L193" s="4">
        <f t="shared" si="5"/>
        <v>48</v>
      </c>
      <c r="M193" s="4">
        <f>ABS((J193-I193)/(87-24))</f>
        <v>0.76190476190476186</v>
      </c>
      <c r="N193" s="3"/>
      <c r="O193" s="3" t="s">
        <v>584</v>
      </c>
    </row>
    <row r="194" spans="1:15" x14ac:dyDescent="0.25">
      <c r="A194" s="3" t="s">
        <v>585</v>
      </c>
      <c r="B194" s="3" t="s">
        <v>509</v>
      </c>
      <c r="C194" s="3" t="s">
        <v>578</v>
      </c>
      <c r="D194" s="3" t="s">
        <v>16</v>
      </c>
      <c r="E194" s="3" t="s">
        <v>586</v>
      </c>
      <c r="F194" s="3" t="s">
        <v>858</v>
      </c>
      <c r="G194" s="3" t="s">
        <v>580</v>
      </c>
      <c r="H194" s="3" t="s">
        <v>53</v>
      </c>
      <c r="I194" s="4">
        <v>21.81</v>
      </c>
      <c r="J194" s="4">
        <v>80.52</v>
      </c>
      <c r="K194" s="4">
        <f t="shared" ref="K194:K257" si="6">I194/J194*100</f>
        <v>27.086438152011922</v>
      </c>
      <c r="L194" s="4">
        <f t="shared" ref="L194:L257" si="7">J194-I194</f>
        <v>58.709999999999994</v>
      </c>
      <c r="M194" s="4">
        <f>ABS((J194-I194)/(99-13))</f>
        <v>0.68267441860465106</v>
      </c>
      <c r="N194" s="3"/>
      <c r="O194" s="3" t="s">
        <v>587</v>
      </c>
    </row>
    <row r="195" spans="1:15" x14ac:dyDescent="0.25">
      <c r="A195" s="3" t="s">
        <v>588</v>
      </c>
      <c r="B195" s="3" t="s">
        <v>509</v>
      </c>
      <c r="C195" s="3" t="s">
        <v>578</v>
      </c>
      <c r="D195" s="3" t="s">
        <v>16</v>
      </c>
      <c r="E195" s="3" t="s">
        <v>589</v>
      </c>
      <c r="F195" s="3" t="s">
        <v>858</v>
      </c>
      <c r="G195" s="3" t="s">
        <v>51</v>
      </c>
      <c r="H195" s="3" t="s">
        <v>53</v>
      </c>
      <c r="I195" s="4">
        <v>26.17</v>
      </c>
      <c r="J195" s="4">
        <v>108</v>
      </c>
      <c r="K195" s="4">
        <f t="shared" si="6"/>
        <v>24.231481481481485</v>
      </c>
      <c r="L195" s="4">
        <f t="shared" si="7"/>
        <v>81.83</v>
      </c>
      <c r="M195" s="4">
        <f>ABS((J195-I195)/(0-19))</f>
        <v>4.3068421052631578</v>
      </c>
      <c r="N195" s="3"/>
      <c r="O195" s="3" t="s">
        <v>590</v>
      </c>
    </row>
    <row r="196" spans="1:15" x14ac:dyDescent="0.25">
      <c r="A196" s="3" t="s">
        <v>591</v>
      </c>
      <c r="B196" s="3" t="s">
        <v>509</v>
      </c>
      <c r="C196" s="3" t="s">
        <v>578</v>
      </c>
      <c r="D196" s="3" t="s">
        <v>16</v>
      </c>
      <c r="E196" s="3" t="s">
        <v>592</v>
      </c>
      <c r="F196" s="3" t="s">
        <v>858</v>
      </c>
      <c r="G196" s="3" t="s">
        <v>358</v>
      </c>
      <c r="H196" s="3" t="s">
        <v>53</v>
      </c>
      <c r="I196" s="4">
        <v>23.9</v>
      </c>
      <c r="J196" s="4">
        <v>160.6</v>
      </c>
      <c r="K196" s="4">
        <f t="shared" si="6"/>
        <v>14.881693648816935</v>
      </c>
      <c r="L196" s="4">
        <f t="shared" si="7"/>
        <v>136.69999999999999</v>
      </c>
      <c r="M196" s="4">
        <f>ABS((J196-I196)/(10-62))</f>
        <v>2.6288461538461538</v>
      </c>
      <c r="N196" s="3"/>
      <c r="O196" s="3" t="s">
        <v>593</v>
      </c>
    </row>
    <row r="197" spans="1:15" x14ac:dyDescent="0.25">
      <c r="A197" s="3" t="s">
        <v>594</v>
      </c>
      <c r="B197" s="3" t="s">
        <v>509</v>
      </c>
      <c r="C197" s="3" t="s">
        <v>578</v>
      </c>
      <c r="D197" s="3" t="s">
        <v>16</v>
      </c>
      <c r="E197" s="3" t="s">
        <v>595</v>
      </c>
      <c r="F197" s="3" t="s">
        <v>858</v>
      </c>
      <c r="G197" s="3" t="s">
        <v>70</v>
      </c>
      <c r="H197" s="3" t="s">
        <v>53</v>
      </c>
      <c r="I197" s="4">
        <v>21.08</v>
      </c>
      <c r="J197" s="4">
        <v>92.33</v>
      </c>
      <c r="K197" s="4">
        <f t="shared" si="6"/>
        <v>22.831149138958086</v>
      </c>
      <c r="L197" s="4">
        <f t="shared" si="7"/>
        <v>71.25</v>
      </c>
      <c r="M197" s="4">
        <f>ABS((J197-I197)/(70-12))</f>
        <v>1.228448275862069</v>
      </c>
      <c r="N197" s="3"/>
      <c r="O197" s="3" t="s">
        <v>596</v>
      </c>
    </row>
    <row r="198" spans="1:15" x14ac:dyDescent="0.25">
      <c r="A198" s="3" t="s">
        <v>597</v>
      </c>
      <c r="B198" s="3" t="s">
        <v>509</v>
      </c>
      <c r="C198" s="3" t="s">
        <v>578</v>
      </c>
      <c r="D198" s="3" t="s">
        <v>16</v>
      </c>
      <c r="E198" s="3" t="s">
        <v>598</v>
      </c>
      <c r="F198" s="3" t="s">
        <v>858</v>
      </c>
      <c r="G198" s="3" t="s">
        <v>599</v>
      </c>
      <c r="H198" s="3" t="s">
        <v>53</v>
      </c>
      <c r="I198" s="4">
        <v>62.4</v>
      </c>
      <c r="J198" s="4">
        <v>191.2</v>
      </c>
      <c r="K198" s="4">
        <f t="shared" si="6"/>
        <v>32.635983263598327</v>
      </c>
      <c r="L198" s="4">
        <f t="shared" si="7"/>
        <v>128.79999999999998</v>
      </c>
      <c r="M198" s="4">
        <f>ABS((J198-I198)/(63-8))</f>
        <v>2.3418181818181814</v>
      </c>
      <c r="N198" s="3"/>
      <c r="O198" s="3" t="s">
        <v>600</v>
      </c>
    </row>
    <row r="199" spans="1:15" x14ac:dyDescent="0.25">
      <c r="A199" s="3" t="s">
        <v>601</v>
      </c>
      <c r="B199" s="3" t="s">
        <v>509</v>
      </c>
      <c r="C199" s="3" t="s">
        <v>578</v>
      </c>
      <c r="D199" s="3" t="s">
        <v>16</v>
      </c>
      <c r="E199" s="3" t="s">
        <v>602</v>
      </c>
      <c r="F199" s="3" t="s">
        <v>858</v>
      </c>
      <c r="G199" s="3" t="s">
        <v>157</v>
      </c>
      <c r="H199" s="3" t="s">
        <v>20</v>
      </c>
      <c r="I199" s="4">
        <v>24.78</v>
      </c>
      <c r="J199" s="4">
        <v>57.72</v>
      </c>
      <c r="K199" s="4">
        <f t="shared" si="6"/>
        <v>42.931392931392935</v>
      </c>
      <c r="L199" s="4">
        <f t="shared" si="7"/>
        <v>32.94</v>
      </c>
      <c r="M199" s="4">
        <f>ABS((J199-I199)/(65-28))</f>
        <v>0.89027027027027017</v>
      </c>
      <c r="N199" s="3"/>
      <c r="O199" s="3" t="s">
        <v>603</v>
      </c>
    </row>
    <row r="200" spans="1:15" x14ac:dyDescent="0.25">
      <c r="A200" s="3" t="s">
        <v>604</v>
      </c>
      <c r="B200" s="3" t="s">
        <v>509</v>
      </c>
      <c r="C200" s="3" t="s">
        <v>578</v>
      </c>
      <c r="D200" s="3" t="s">
        <v>16</v>
      </c>
      <c r="E200" s="3" t="s">
        <v>605</v>
      </c>
      <c r="F200" s="3" t="s">
        <v>24</v>
      </c>
      <c r="G200" s="3" t="s">
        <v>446</v>
      </c>
      <c r="H200" s="3" t="s">
        <v>53</v>
      </c>
      <c r="I200" s="4">
        <v>98.2</v>
      </c>
      <c r="J200" s="4">
        <v>242.1</v>
      </c>
      <c r="K200" s="4">
        <f t="shared" si="6"/>
        <v>40.561751342420486</v>
      </c>
      <c r="L200" s="4">
        <f t="shared" si="7"/>
        <v>143.89999999999998</v>
      </c>
      <c r="M200" s="4">
        <f>ABS((J200-I200)/(2-53))</f>
        <v>2.8215686274509801</v>
      </c>
      <c r="N200" s="3"/>
      <c r="O200" s="3" t="s">
        <v>606</v>
      </c>
    </row>
    <row r="201" spans="1:15" x14ac:dyDescent="0.25">
      <c r="A201" s="3" t="s">
        <v>607</v>
      </c>
      <c r="B201" s="3" t="s">
        <v>509</v>
      </c>
      <c r="C201" s="3" t="s">
        <v>578</v>
      </c>
      <c r="D201" s="3" t="s">
        <v>16</v>
      </c>
      <c r="E201" s="3" t="s">
        <v>608</v>
      </c>
      <c r="F201" s="3" t="s">
        <v>24</v>
      </c>
      <c r="G201" s="3" t="s">
        <v>446</v>
      </c>
      <c r="H201" s="3" t="s">
        <v>53</v>
      </c>
      <c r="I201" s="4">
        <v>77.900000000000006</v>
      </c>
      <c r="J201" s="4">
        <v>217.5</v>
      </c>
      <c r="K201" s="4">
        <f t="shared" si="6"/>
        <v>35.816091954022994</v>
      </c>
      <c r="L201" s="4">
        <f t="shared" si="7"/>
        <v>139.6</v>
      </c>
      <c r="M201" s="4">
        <f>ABS((J201-I201)/(57-12))</f>
        <v>3.1022222222222222</v>
      </c>
      <c r="N201" s="3"/>
      <c r="O201" s="3" t="s">
        <v>609</v>
      </c>
    </row>
    <row r="202" spans="1:15" x14ac:dyDescent="0.25">
      <c r="A202" s="3" t="s">
        <v>610</v>
      </c>
      <c r="B202" s="3" t="s">
        <v>509</v>
      </c>
      <c r="C202" s="3" t="s">
        <v>578</v>
      </c>
      <c r="D202" s="3" t="s">
        <v>16</v>
      </c>
      <c r="E202" s="3" t="s">
        <v>611</v>
      </c>
      <c r="F202" s="3" t="s">
        <v>24</v>
      </c>
      <c r="G202" s="3" t="s">
        <v>396</v>
      </c>
      <c r="H202" s="3" t="s">
        <v>53</v>
      </c>
      <c r="I202" s="4">
        <v>39</v>
      </c>
      <c r="J202" s="4">
        <v>80.5</v>
      </c>
      <c r="K202" s="4">
        <f t="shared" si="6"/>
        <v>48.447204968944099</v>
      </c>
      <c r="L202" s="4">
        <f t="shared" si="7"/>
        <v>41.5</v>
      </c>
      <c r="M202" s="4">
        <f>ABS((J202-I202)/(47-21))</f>
        <v>1.5961538461538463</v>
      </c>
      <c r="N202" s="3"/>
      <c r="O202" s="3" t="s">
        <v>612</v>
      </c>
    </row>
    <row r="203" spans="1:15" x14ac:dyDescent="0.25">
      <c r="A203" s="3" t="s">
        <v>613</v>
      </c>
      <c r="B203" s="3" t="s">
        <v>509</v>
      </c>
      <c r="C203" s="3" t="s">
        <v>578</v>
      </c>
      <c r="D203" s="3" t="s">
        <v>16</v>
      </c>
      <c r="E203" s="3" t="s">
        <v>614</v>
      </c>
      <c r="F203" s="3" t="s">
        <v>24</v>
      </c>
      <c r="G203" s="3" t="s">
        <v>396</v>
      </c>
      <c r="H203" s="3" t="s">
        <v>20</v>
      </c>
      <c r="I203" s="4">
        <v>19.329999999999998</v>
      </c>
      <c r="J203" s="4">
        <v>47.17</v>
      </c>
      <c r="K203" s="4">
        <f t="shared" si="6"/>
        <v>40.979436082255667</v>
      </c>
      <c r="L203" s="4">
        <f t="shared" si="7"/>
        <v>27.840000000000003</v>
      </c>
      <c r="M203" s="4">
        <f>ABS((J203-I203)/(12-2))</f>
        <v>2.7840000000000003</v>
      </c>
      <c r="N203" s="3"/>
      <c r="O203" s="3" t="s">
        <v>615</v>
      </c>
    </row>
    <row r="204" spans="1:15" x14ac:dyDescent="0.25">
      <c r="A204" s="3" t="s">
        <v>616</v>
      </c>
      <c r="B204" s="3" t="s">
        <v>509</v>
      </c>
      <c r="C204" s="3" t="s">
        <v>578</v>
      </c>
      <c r="D204" s="3" t="s">
        <v>16</v>
      </c>
      <c r="E204" s="3" t="s">
        <v>617</v>
      </c>
      <c r="F204" s="3" t="s">
        <v>24</v>
      </c>
      <c r="G204" s="3" t="s">
        <v>396</v>
      </c>
      <c r="H204" s="3" t="s">
        <v>53</v>
      </c>
      <c r="I204" s="4">
        <v>39.28</v>
      </c>
      <c r="J204" s="4">
        <v>90.94</v>
      </c>
      <c r="K204" s="4">
        <f t="shared" si="6"/>
        <v>43.193314273147131</v>
      </c>
      <c r="L204" s="4">
        <f t="shared" si="7"/>
        <v>51.66</v>
      </c>
      <c r="M204" s="4">
        <f>ABS((J204-I204)/(6-55))</f>
        <v>1.0542857142857143</v>
      </c>
      <c r="N204" s="3"/>
      <c r="O204" s="3" t="s">
        <v>618</v>
      </c>
    </row>
    <row r="205" spans="1:15" x14ac:dyDescent="0.25">
      <c r="A205" s="3" t="s">
        <v>619</v>
      </c>
      <c r="B205" s="3" t="s">
        <v>509</v>
      </c>
      <c r="C205" s="3" t="s">
        <v>578</v>
      </c>
      <c r="D205" s="3" t="s">
        <v>16</v>
      </c>
      <c r="E205" s="3" t="s">
        <v>620</v>
      </c>
      <c r="F205" s="3" t="s">
        <v>24</v>
      </c>
      <c r="G205" s="3" t="s">
        <v>396</v>
      </c>
      <c r="H205" s="3" t="s">
        <v>20</v>
      </c>
      <c r="I205" s="4">
        <v>37</v>
      </c>
      <c r="J205" s="4">
        <v>76.83</v>
      </c>
      <c r="K205" s="4">
        <f t="shared" si="6"/>
        <v>48.158271508525317</v>
      </c>
      <c r="L205" s="4">
        <f t="shared" si="7"/>
        <v>39.83</v>
      </c>
      <c r="M205" s="4">
        <f>ABS((J205-I205)/(13-27))</f>
        <v>2.8449999999999998</v>
      </c>
      <c r="N205" s="3"/>
      <c r="O205" s="3" t="s">
        <v>621</v>
      </c>
    </row>
    <row r="206" spans="1:15" x14ac:dyDescent="0.25">
      <c r="A206" s="3" t="s">
        <v>622</v>
      </c>
      <c r="B206" s="3" t="s">
        <v>509</v>
      </c>
      <c r="C206" s="3" t="s">
        <v>578</v>
      </c>
      <c r="D206" s="3" t="s">
        <v>16</v>
      </c>
      <c r="E206" s="3" t="s">
        <v>623</v>
      </c>
      <c r="F206" s="3" t="s">
        <v>24</v>
      </c>
      <c r="G206" s="3" t="s">
        <v>362</v>
      </c>
      <c r="H206" s="3" t="s">
        <v>53</v>
      </c>
      <c r="I206" s="4">
        <v>40.5</v>
      </c>
      <c r="J206" s="4">
        <v>58.33</v>
      </c>
      <c r="K206" s="4">
        <f t="shared" si="6"/>
        <v>69.432539002228694</v>
      </c>
      <c r="L206" s="4">
        <f t="shared" si="7"/>
        <v>17.829999999999998</v>
      </c>
      <c r="M206" s="4">
        <f>ABS((J206-I206)/(31-5))</f>
        <v>0.68576923076923069</v>
      </c>
      <c r="N206" s="3"/>
      <c r="O206" s="3" t="s">
        <v>624</v>
      </c>
    </row>
    <row r="207" spans="1:15" x14ac:dyDescent="0.25">
      <c r="A207" s="3" t="s">
        <v>625</v>
      </c>
      <c r="B207" s="3" t="s">
        <v>509</v>
      </c>
      <c r="C207" s="3" t="s">
        <v>578</v>
      </c>
      <c r="D207" s="3" t="s">
        <v>16</v>
      </c>
      <c r="E207" s="3" t="s">
        <v>626</v>
      </c>
      <c r="F207" s="3" t="s">
        <v>858</v>
      </c>
      <c r="G207" s="3" t="s">
        <v>157</v>
      </c>
      <c r="H207" s="3" t="s">
        <v>53</v>
      </c>
      <c r="I207" s="4">
        <v>21.33</v>
      </c>
      <c r="J207" s="4">
        <v>58</v>
      </c>
      <c r="K207" s="4">
        <f t="shared" si="6"/>
        <v>36.775862068965516</v>
      </c>
      <c r="L207" s="4">
        <f t="shared" si="7"/>
        <v>36.67</v>
      </c>
      <c r="M207" s="4">
        <f>ABS((J207-I207)/(4-136))</f>
        <v>0.27780303030303033</v>
      </c>
      <c r="N207" s="3"/>
      <c r="O207" s="3" t="s">
        <v>627</v>
      </c>
    </row>
    <row r="208" spans="1:15" x14ac:dyDescent="0.25">
      <c r="A208" s="3" t="s">
        <v>628</v>
      </c>
      <c r="B208" s="3" t="s">
        <v>509</v>
      </c>
      <c r="C208" s="3" t="s">
        <v>578</v>
      </c>
      <c r="D208" s="3" t="s">
        <v>16</v>
      </c>
      <c r="E208" s="3" t="s">
        <v>629</v>
      </c>
      <c r="F208" s="3" t="s">
        <v>858</v>
      </c>
      <c r="G208" s="3" t="s">
        <v>630</v>
      </c>
      <c r="H208" s="3" t="s">
        <v>53</v>
      </c>
      <c r="I208" s="4">
        <v>24</v>
      </c>
      <c r="J208" s="4">
        <v>72.58</v>
      </c>
      <c r="K208" s="4">
        <f t="shared" si="6"/>
        <v>33.066960595205295</v>
      </c>
      <c r="L208" s="4">
        <f t="shared" si="7"/>
        <v>48.58</v>
      </c>
      <c r="M208" s="4">
        <f>ABS((J208-I208)/(3-50))</f>
        <v>1.0336170212765956</v>
      </c>
      <c r="N208" s="3"/>
      <c r="O208" s="3" t="s">
        <v>631</v>
      </c>
    </row>
    <row r="209" spans="1:15" x14ac:dyDescent="0.25">
      <c r="A209" s="3" t="s">
        <v>632</v>
      </c>
      <c r="B209" s="3" t="s">
        <v>509</v>
      </c>
      <c r="C209" s="3" t="s">
        <v>578</v>
      </c>
      <c r="D209" s="3" t="s">
        <v>16</v>
      </c>
      <c r="E209" s="3" t="s">
        <v>633</v>
      </c>
      <c r="F209" s="3" t="s">
        <v>24</v>
      </c>
      <c r="G209" s="3" t="s">
        <v>150</v>
      </c>
      <c r="H209" s="3" t="s">
        <v>53</v>
      </c>
      <c r="I209" s="4">
        <v>69.400000000000006</v>
      </c>
      <c r="J209" s="4">
        <v>178</v>
      </c>
      <c r="K209" s="4">
        <f t="shared" si="6"/>
        <v>38.988764044943821</v>
      </c>
      <c r="L209" s="4">
        <f t="shared" si="7"/>
        <v>108.6</v>
      </c>
      <c r="M209" s="4">
        <f>ABS((J209-I209)/(25-89))</f>
        <v>1.6968749999999999</v>
      </c>
      <c r="N209" s="3"/>
      <c r="O209" s="3" t="s">
        <v>634</v>
      </c>
    </row>
    <row r="210" spans="1:15" x14ac:dyDescent="0.25">
      <c r="A210" s="3" t="s">
        <v>635</v>
      </c>
      <c r="B210" s="3" t="s">
        <v>509</v>
      </c>
      <c r="C210" s="3" t="s">
        <v>578</v>
      </c>
      <c r="D210" s="3" t="s">
        <v>16</v>
      </c>
      <c r="E210" s="3" t="s">
        <v>636</v>
      </c>
      <c r="F210" s="3" t="s">
        <v>24</v>
      </c>
      <c r="G210" s="3" t="s">
        <v>637</v>
      </c>
      <c r="H210" s="3" t="s">
        <v>53</v>
      </c>
      <c r="I210" s="4">
        <v>39.47</v>
      </c>
      <c r="J210" s="4">
        <v>110.4</v>
      </c>
      <c r="K210" s="4">
        <f t="shared" si="6"/>
        <v>35.751811594202898</v>
      </c>
      <c r="L210" s="4">
        <f t="shared" si="7"/>
        <v>70.930000000000007</v>
      </c>
      <c r="M210" s="4">
        <f>ABS((J210-I210)/(6-79))</f>
        <v>0.97164383561643841</v>
      </c>
      <c r="N210" s="3" t="s">
        <v>22</v>
      </c>
      <c r="O210" s="3" t="s">
        <v>638</v>
      </c>
    </row>
    <row r="211" spans="1:15" x14ac:dyDescent="0.25">
      <c r="A211" s="3" t="s">
        <v>639</v>
      </c>
      <c r="B211" s="3" t="s">
        <v>509</v>
      </c>
      <c r="C211" s="3" t="s">
        <v>578</v>
      </c>
      <c r="D211" s="3" t="s">
        <v>16</v>
      </c>
      <c r="E211" s="3" t="s">
        <v>640</v>
      </c>
      <c r="F211" s="3" t="s">
        <v>24</v>
      </c>
      <c r="G211" s="3" t="s">
        <v>641</v>
      </c>
      <c r="H211" s="3" t="s">
        <v>53</v>
      </c>
      <c r="I211" s="4">
        <v>54.7</v>
      </c>
      <c r="J211" s="4">
        <v>190.3</v>
      </c>
      <c r="K211" s="4">
        <f t="shared" si="6"/>
        <v>28.744088281660535</v>
      </c>
      <c r="L211" s="4">
        <f t="shared" si="7"/>
        <v>135.60000000000002</v>
      </c>
      <c r="M211" s="4">
        <f>ABS((J211-I211)/(3-42))</f>
        <v>3.4769230769230774</v>
      </c>
      <c r="N211" s="3"/>
      <c r="O211" s="3" t="s">
        <v>642</v>
      </c>
    </row>
    <row r="212" spans="1:15" x14ac:dyDescent="0.25">
      <c r="A212" s="3" t="s">
        <v>643</v>
      </c>
      <c r="B212" s="3" t="s">
        <v>509</v>
      </c>
      <c r="C212" s="3" t="s">
        <v>578</v>
      </c>
      <c r="D212" s="3" t="s">
        <v>28</v>
      </c>
      <c r="E212" s="3" t="s">
        <v>644</v>
      </c>
      <c r="F212" s="3" t="s">
        <v>858</v>
      </c>
      <c r="G212" s="3" t="s">
        <v>580</v>
      </c>
      <c r="H212" s="3" t="s">
        <v>53</v>
      </c>
      <c r="I212" s="4">
        <v>32.1</v>
      </c>
      <c r="J212" s="4">
        <v>151.30000000000001</v>
      </c>
      <c r="K212" s="4">
        <f t="shared" si="6"/>
        <v>21.216126900198283</v>
      </c>
      <c r="L212" s="4">
        <f t="shared" si="7"/>
        <v>119.20000000000002</v>
      </c>
      <c r="M212" s="4">
        <f>ABS((J212-I212)/(10-59))</f>
        <v>2.4326530612244901</v>
      </c>
      <c r="N212" s="3"/>
      <c r="O212" s="3" t="s">
        <v>645</v>
      </c>
    </row>
    <row r="213" spans="1:15" x14ac:dyDescent="0.25">
      <c r="A213" s="3" t="s">
        <v>646</v>
      </c>
      <c r="B213" s="3" t="s">
        <v>509</v>
      </c>
      <c r="C213" s="3" t="s">
        <v>578</v>
      </c>
      <c r="D213" s="3" t="s">
        <v>28</v>
      </c>
      <c r="E213" s="3" t="s">
        <v>647</v>
      </c>
      <c r="F213" s="3" t="s">
        <v>858</v>
      </c>
      <c r="G213" s="3" t="s">
        <v>51</v>
      </c>
      <c r="H213" s="3" t="s">
        <v>20</v>
      </c>
      <c r="I213" s="4">
        <v>30.73</v>
      </c>
      <c r="J213" s="4">
        <v>65.2</v>
      </c>
      <c r="K213" s="4">
        <f t="shared" si="6"/>
        <v>47.131901840490798</v>
      </c>
      <c r="L213" s="4">
        <f t="shared" si="7"/>
        <v>34.47</v>
      </c>
      <c r="M213" s="4">
        <f>ABS((J213-I213)/(10-59))</f>
        <v>0.70346938775510204</v>
      </c>
      <c r="N213" s="3"/>
      <c r="O213" s="3" t="s">
        <v>648</v>
      </c>
    </row>
    <row r="214" spans="1:15" x14ac:dyDescent="0.25">
      <c r="A214" s="3" t="s">
        <v>649</v>
      </c>
      <c r="B214" s="3" t="s">
        <v>509</v>
      </c>
      <c r="C214" s="3" t="s">
        <v>578</v>
      </c>
      <c r="D214" s="3" t="s">
        <v>28</v>
      </c>
      <c r="E214" s="3" t="s">
        <v>650</v>
      </c>
      <c r="F214" s="3" t="s">
        <v>858</v>
      </c>
      <c r="G214" s="3" t="s">
        <v>51</v>
      </c>
      <c r="H214" s="3" t="s">
        <v>53</v>
      </c>
      <c r="I214" s="4">
        <v>16.5</v>
      </c>
      <c r="J214" s="4">
        <v>170.3</v>
      </c>
      <c r="K214" s="4">
        <f t="shared" si="6"/>
        <v>9.6887844979448019</v>
      </c>
      <c r="L214" s="4">
        <f t="shared" si="7"/>
        <v>153.80000000000001</v>
      </c>
      <c r="M214" s="4">
        <f>ABS((J214-I214)/(1-79))</f>
        <v>1.9717948717948719</v>
      </c>
      <c r="N214" s="3"/>
      <c r="O214" s="3" t="s">
        <v>651</v>
      </c>
    </row>
    <row r="215" spans="1:15" x14ac:dyDescent="0.25">
      <c r="A215" s="3" t="s">
        <v>652</v>
      </c>
      <c r="B215" s="3" t="s">
        <v>509</v>
      </c>
      <c r="C215" s="3" t="s">
        <v>578</v>
      </c>
      <c r="D215" s="3" t="s">
        <v>28</v>
      </c>
      <c r="E215" s="3" t="s">
        <v>653</v>
      </c>
      <c r="F215" s="3" t="s">
        <v>858</v>
      </c>
      <c r="G215" s="3" t="s">
        <v>358</v>
      </c>
      <c r="H215" s="3" t="s">
        <v>53</v>
      </c>
      <c r="I215" s="4">
        <v>22.8</v>
      </c>
      <c r="J215" s="4">
        <v>128.5</v>
      </c>
      <c r="K215" s="4">
        <f t="shared" si="6"/>
        <v>17.7431906614786</v>
      </c>
      <c r="L215" s="4">
        <f t="shared" si="7"/>
        <v>105.7</v>
      </c>
      <c r="M215" s="4">
        <f>ABS((J215-I215)/(1-22))</f>
        <v>5.0333333333333332</v>
      </c>
      <c r="N215" s="3"/>
      <c r="O215" s="3" t="s">
        <v>654</v>
      </c>
    </row>
    <row r="216" spans="1:15" x14ac:dyDescent="0.25">
      <c r="A216" s="3" t="s">
        <v>655</v>
      </c>
      <c r="B216" s="3" t="s">
        <v>509</v>
      </c>
      <c r="C216" s="3" t="s">
        <v>578</v>
      </c>
      <c r="D216" s="3" t="s">
        <v>28</v>
      </c>
      <c r="E216" s="3" t="s">
        <v>656</v>
      </c>
      <c r="F216" s="3" t="s">
        <v>858</v>
      </c>
      <c r="G216" s="3" t="s">
        <v>484</v>
      </c>
      <c r="H216" s="3" t="s">
        <v>53</v>
      </c>
      <c r="I216" s="4">
        <v>29.7</v>
      </c>
      <c r="J216" s="4">
        <v>140.4</v>
      </c>
      <c r="K216" s="4">
        <f t="shared" si="6"/>
        <v>21.153846153846153</v>
      </c>
      <c r="L216" s="4">
        <f t="shared" si="7"/>
        <v>110.7</v>
      </c>
      <c r="M216" s="4">
        <f>ABS((J216-I216)/(6-104))</f>
        <v>1.129591836734694</v>
      </c>
      <c r="N216" s="3"/>
      <c r="O216" s="3" t="s">
        <v>657</v>
      </c>
    </row>
    <row r="217" spans="1:15" x14ac:dyDescent="0.25">
      <c r="A217" s="3" t="s">
        <v>658</v>
      </c>
      <c r="B217" s="3" t="s">
        <v>509</v>
      </c>
      <c r="C217" s="3" t="s">
        <v>578</v>
      </c>
      <c r="D217" s="3" t="s">
        <v>28</v>
      </c>
      <c r="E217" s="3" t="s">
        <v>659</v>
      </c>
      <c r="F217" s="3" t="s">
        <v>858</v>
      </c>
      <c r="G217" s="3" t="s">
        <v>362</v>
      </c>
      <c r="H217" s="3" t="s">
        <v>53</v>
      </c>
      <c r="I217" s="4">
        <v>22.5</v>
      </c>
      <c r="J217" s="4">
        <v>172</v>
      </c>
      <c r="K217" s="4">
        <f t="shared" si="6"/>
        <v>13.08139534883721</v>
      </c>
      <c r="L217" s="4">
        <f t="shared" si="7"/>
        <v>149.5</v>
      </c>
      <c r="M217" s="4">
        <f>ABS((J217-I217)/(56-19))</f>
        <v>4.0405405405405403</v>
      </c>
      <c r="N217" s="3"/>
      <c r="O217" s="3" t="s">
        <v>660</v>
      </c>
    </row>
    <row r="218" spans="1:15" x14ac:dyDescent="0.25">
      <c r="A218" s="3" t="s">
        <v>661</v>
      </c>
      <c r="B218" s="3" t="s">
        <v>509</v>
      </c>
      <c r="C218" s="3" t="s">
        <v>578</v>
      </c>
      <c r="D218" s="3" t="s">
        <v>28</v>
      </c>
      <c r="E218" s="3" t="s">
        <v>662</v>
      </c>
      <c r="F218" s="3" t="s">
        <v>858</v>
      </c>
      <c r="G218" s="3" t="s">
        <v>663</v>
      </c>
      <c r="H218" s="3" t="s">
        <v>53</v>
      </c>
      <c r="I218" s="4">
        <v>32.33</v>
      </c>
      <c r="J218" s="4">
        <v>59.5</v>
      </c>
      <c r="K218" s="4">
        <f t="shared" si="6"/>
        <v>54.336134453781511</v>
      </c>
      <c r="L218" s="4">
        <f t="shared" si="7"/>
        <v>27.17</v>
      </c>
      <c r="M218" s="4">
        <f>ABS((J218-I218)/(0-42))</f>
        <v>0.64690476190476198</v>
      </c>
      <c r="N218" s="3"/>
      <c r="O218" s="3" t="s">
        <v>664</v>
      </c>
    </row>
    <row r="219" spans="1:15" x14ac:dyDescent="0.25">
      <c r="A219" s="3" t="s">
        <v>665</v>
      </c>
      <c r="B219" s="3" t="s">
        <v>509</v>
      </c>
      <c r="C219" s="3" t="s">
        <v>578</v>
      </c>
      <c r="D219" s="3" t="s">
        <v>28</v>
      </c>
      <c r="E219" s="3" t="s">
        <v>666</v>
      </c>
      <c r="F219" s="3" t="s">
        <v>858</v>
      </c>
      <c r="G219" s="3" t="s">
        <v>667</v>
      </c>
      <c r="H219" s="3" t="s">
        <v>53</v>
      </c>
      <c r="I219" s="4">
        <v>75.599999999999994</v>
      </c>
      <c r="J219" s="4">
        <v>216.8</v>
      </c>
      <c r="K219" s="4">
        <f t="shared" si="6"/>
        <v>34.870848708487081</v>
      </c>
      <c r="L219" s="4">
        <f t="shared" si="7"/>
        <v>141.20000000000002</v>
      </c>
      <c r="M219" s="4">
        <f>ABS((J219-I219)/(64-13))</f>
        <v>2.7686274509803925</v>
      </c>
      <c r="N219" s="3"/>
      <c r="O219" s="3" t="s">
        <v>668</v>
      </c>
    </row>
    <row r="220" spans="1:15" x14ac:dyDescent="0.25">
      <c r="A220" s="3" t="s">
        <v>669</v>
      </c>
      <c r="B220" s="3" t="s">
        <v>509</v>
      </c>
      <c r="C220" s="3" t="s">
        <v>578</v>
      </c>
      <c r="D220" s="3" t="s">
        <v>28</v>
      </c>
      <c r="E220" s="3" t="s">
        <v>670</v>
      </c>
      <c r="F220" s="3" t="s">
        <v>24</v>
      </c>
      <c r="G220" s="3" t="s">
        <v>446</v>
      </c>
      <c r="H220" s="3" t="s">
        <v>53</v>
      </c>
      <c r="I220" s="4">
        <v>22.78</v>
      </c>
      <c r="J220" s="4">
        <v>92.22</v>
      </c>
      <c r="K220" s="4">
        <f t="shared" si="6"/>
        <v>24.70180004337454</v>
      </c>
      <c r="L220" s="4">
        <f t="shared" si="7"/>
        <v>69.44</v>
      </c>
      <c r="M220" s="4">
        <f>ABS((J220-I220)/(90-20))</f>
        <v>0.99199999999999999</v>
      </c>
      <c r="N220" s="3"/>
      <c r="O220" s="3" t="s">
        <v>671</v>
      </c>
    </row>
    <row r="221" spans="1:15" x14ac:dyDescent="0.25">
      <c r="A221" s="3" t="s">
        <v>672</v>
      </c>
      <c r="B221" s="3" t="s">
        <v>509</v>
      </c>
      <c r="C221" s="3" t="s">
        <v>578</v>
      </c>
      <c r="D221" s="3" t="s">
        <v>28</v>
      </c>
      <c r="E221" s="3" t="s">
        <v>673</v>
      </c>
      <c r="F221" s="3" t="s">
        <v>24</v>
      </c>
      <c r="G221" s="3" t="s">
        <v>70</v>
      </c>
      <c r="H221" s="3" t="s">
        <v>53</v>
      </c>
      <c r="I221" s="4">
        <v>14</v>
      </c>
      <c r="J221" s="4">
        <v>152.30000000000001</v>
      </c>
      <c r="K221" s="4">
        <f t="shared" si="6"/>
        <v>9.1923834537097822</v>
      </c>
      <c r="L221" s="4">
        <f t="shared" si="7"/>
        <v>138.30000000000001</v>
      </c>
      <c r="M221" s="4">
        <f>ABS((J221-I221)/(70-6))</f>
        <v>2.1609375000000002</v>
      </c>
      <c r="N221" s="3"/>
      <c r="O221" s="3" t="s">
        <v>674</v>
      </c>
    </row>
    <row r="222" spans="1:15" x14ac:dyDescent="0.25">
      <c r="A222" s="3" t="s">
        <v>675</v>
      </c>
      <c r="B222" s="3" t="s">
        <v>509</v>
      </c>
      <c r="C222" s="3" t="s">
        <v>578</v>
      </c>
      <c r="D222" s="3" t="s">
        <v>28</v>
      </c>
      <c r="E222" s="3" t="s">
        <v>676</v>
      </c>
      <c r="F222" s="3" t="s">
        <v>24</v>
      </c>
      <c r="G222" s="3" t="s">
        <v>396</v>
      </c>
      <c r="H222" s="3" t="s">
        <v>53</v>
      </c>
      <c r="I222" s="4">
        <v>22</v>
      </c>
      <c r="J222" s="4">
        <v>98.33</v>
      </c>
      <c r="K222" s="4">
        <f t="shared" si="6"/>
        <v>22.373639784399472</v>
      </c>
      <c r="L222" s="4">
        <f t="shared" si="7"/>
        <v>76.33</v>
      </c>
      <c r="M222" s="4">
        <f>ABS((J222-I222)/(6-16))</f>
        <v>7.633</v>
      </c>
      <c r="N222" s="3"/>
      <c r="O222" s="3" t="s">
        <v>677</v>
      </c>
    </row>
    <row r="223" spans="1:15" x14ac:dyDescent="0.25">
      <c r="A223" s="3" t="s">
        <v>678</v>
      </c>
      <c r="B223" s="3" t="s">
        <v>509</v>
      </c>
      <c r="C223" s="3" t="s">
        <v>578</v>
      </c>
      <c r="D223" s="3" t="s">
        <v>28</v>
      </c>
      <c r="E223" s="3" t="s">
        <v>679</v>
      </c>
      <c r="F223" s="3" t="s">
        <v>24</v>
      </c>
      <c r="G223" s="3" t="s">
        <v>680</v>
      </c>
      <c r="H223" s="3" t="s">
        <v>53</v>
      </c>
      <c r="I223" s="4">
        <v>43.5</v>
      </c>
      <c r="J223" s="4">
        <v>141.5</v>
      </c>
      <c r="K223" s="4">
        <f t="shared" si="6"/>
        <v>30.742049469964666</v>
      </c>
      <c r="L223" s="4">
        <f t="shared" si="7"/>
        <v>98</v>
      </c>
      <c r="M223" s="4">
        <f>ABS((J223-I223)/(2-11))</f>
        <v>10.888888888888889</v>
      </c>
      <c r="N223" s="3"/>
      <c r="O223" s="3" t="s">
        <v>681</v>
      </c>
    </row>
    <row r="224" spans="1:15" x14ac:dyDescent="0.25">
      <c r="A224" s="3" t="s">
        <v>682</v>
      </c>
      <c r="B224" s="3" t="s">
        <v>509</v>
      </c>
      <c r="C224" s="3" t="s">
        <v>578</v>
      </c>
      <c r="D224" s="3" t="s">
        <v>28</v>
      </c>
      <c r="E224" s="3" t="s">
        <v>683</v>
      </c>
      <c r="F224" s="3" t="s">
        <v>24</v>
      </c>
      <c r="G224" s="3" t="s">
        <v>684</v>
      </c>
      <c r="H224" s="3" t="s">
        <v>20</v>
      </c>
      <c r="I224" s="4">
        <v>48.89</v>
      </c>
      <c r="J224" s="4">
        <v>100.44</v>
      </c>
      <c r="K224" s="4">
        <f t="shared" si="6"/>
        <v>48.675826363998411</v>
      </c>
      <c r="L224" s="4">
        <f t="shared" si="7"/>
        <v>51.55</v>
      </c>
      <c r="M224" s="4">
        <f>ABS((J224-I224)/(19-64))</f>
        <v>1.1455555555555554</v>
      </c>
      <c r="N224" s="3"/>
      <c r="O224" s="3" t="s">
        <v>685</v>
      </c>
    </row>
    <row r="225" spans="1:15" x14ac:dyDescent="0.25">
      <c r="A225" s="3" t="s">
        <v>686</v>
      </c>
      <c r="B225" s="3" t="s">
        <v>509</v>
      </c>
      <c r="C225" s="3" t="s">
        <v>578</v>
      </c>
      <c r="D225" s="3" t="s">
        <v>28</v>
      </c>
      <c r="E225" s="3" t="s">
        <v>687</v>
      </c>
      <c r="F225" s="3" t="s">
        <v>858</v>
      </c>
      <c r="G225" s="3" t="s">
        <v>630</v>
      </c>
      <c r="H225" s="3" t="s">
        <v>53</v>
      </c>
      <c r="I225" s="4">
        <v>56.17</v>
      </c>
      <c r="J225" s="4">
        <v>109.5</v>
      </c>
      <c r="K225" s="4">
        <f t="shared" si="6"/>
        <v>51.296803652968038</v>
      </c>
      <c r="L225" s="4">
        <f t="shared" si="7"/>
        <v>53.33</v>
      </c>
      <c r="M225" s="4">
        <f>ABS((J225-I225)/(61-33))</f>
        <v>1.9046428571428571</v>
      </c>
      <c r="N225" s="3"/>
      <c r="O225" s="3" t="s">
        <v>688</v>
      </c>
    </row>
    <row r="226" spans="1:15" x14ac:dyDescent="0.25">
      <c r="A226" s="3" t="s">
        <v>689</v>
      </c>
      <c r="B226" s="3" t="s">
        <v>509</v>
      </c>
      <c r="C226" s="3" t="s">
        <v>578</v>
      </c>
      <c r="D226" s="3" t="s">
        <v>28</v>
      </c>
      <c r="E226" s="3" t="s">
        <v>690</v>
      </c>
      <c r="F226" s="3" t="s">
        <v>858</v>
      </c>
      <c r="G226" s="3" t="s">
        <v>150</v>
      </c>
      <c r="H226" s="3" t="s">
        <v>53</v>
      </c>
      <c r="I226" s="4">
        <v>32.4</v>
      </c>
      <c r="J226" s="4">
        <v>146.1</v>
      </c>
      <c r="K226" s="4">
        <f t="shared" si="6"/>
        <v>22.176591375770023</v>
      </c>
      <c r="L226" s="4">
        <f t="shared" si="7"/>
        <v>113.69999999999999</v>
      </c>
      <c r="M226" s="4">
        <f>ABS((J226-I226)/(14-65))</f>
        <v>2.229411764705882</v>
      </c>
      <c r="N226" s="3"/>
      <c r="O226" s="3" t="s">
        <v>691</v>
      </c>
    </row>
    <row r="227" spans="1:15" x14ac:dyDescent="0.25">
      <c r="A227" s="3" t="s">
        <v>692</v>
      </c>
      <c r="B227" s="3" t="s">
        <v>509</v>
      </c>
      <c r="C227" s="3" t="s">
        <v>578</v>
      </c>
      <c r="D227" s="3" t="s">
        <v>28</v>
      </c>
      <c r="E227" s="3" t="s">
        <v>693</v>
      </c>
      <c r="F227" s="3" t="s">
        <v>24</v>
      </c>
      <c r="G227" s="3" t="s">
        <v>641</v>
      </c>
      <c r="H227" s="3" t="s">
        <v>53</v>
      </c>
      <c r="I227" s="4">
        <v>48.58</v>
      </c>
      <c r="J227" s="4">
        <v>68.42</v>
      </c>
      <c r="K227" s="4">
        <f t="shared" si="6"/>
        <v>71.002630809704755</v>
      </c>
      <c r="L227" s="4">
        <f t="shared" si="7"/>
        <v>19.840000000000003</v>
      </c>
      <c r="M227" s="4">
        <f>ABS((J227-I227)/(12-41))</f>
        <v>0.68413793103448284</v>
      </c>
      <c r="N227" s="3"/>
      <c r="O227" s="3" t="s">
        <v>694</v>
      </c>
    </row>
    <row r="228" spans="1:15" x14ac:dyDescent="0.25">
      <c r="A228" s="3" t="s">
        <v>695</v>
      </c>
      <c r="B228" s="3" t="s">
        <v>509</v>
      </c>
      <c r="C228" s="3" t="s">
        <v>578</v>
      </c>
      <c r="D228" s="3" t="s">
        <v>28</v>
      </c>
      <c r="E228" s="3" t="s">
        <v>696</v>
      </c>
      <c r="F228" s="3" t="s">
        <v>858</v>
      </c>
      <c r="G228" s="3" t="s">
        <v>697</v>
      </c>
      <c r="H228" s="3" t="s">
        <v>53</v>
      </c>
      <c r="I228" s="4">
        <v>18</v>
      </c>
      <c r="J228" s="4">
        <v>67.92</v>
      </c>
      <c r="K228" s="4">
        <f t="shared" si="6"/>
        <v>26.501766784452297</v>
      </c>
      <c r="L228" s="4">
        <f t="shared" si="7"/>
        <v>49.92</v>
      </c>
      <c r="M228" s="4">
        <f>ABS((J228-I228)/(1-77))</f>
        <v>0.65684210526315789</v>
      </c>
      <c r="N228" s="3"/>
      <c r="O228" s="3" t="s">
        <v>698</v>
      </c>
    </row>
    <row r="229" spans="1:15" x14ac:dyDescent="0.25">
      <c r="A229" s="3" t="s">
        <v>699</v>
      </c>
      <c r="B229" s="3" t="s">
        <v>509</v>
      </c>
      <c r="C229" s="3" t="s">
        <v>578</v>
      </c>
      <c r="D229" s="3" t="s">
        <v>28</v>
      </c>
      <c r="E229" s="3" t="s">
        <v>700</v>
      </c>
      <c r="F229" s="3" t="s">
        <v>858</v>
      </c>
      <c r="G229" s="3" t="s">
        <v>701</v>
      </c>
      <c r="H229" s="3" t="s">
        <v>53</v>
      </c>
      <c r="I229" s="4">
        <v>45.4</v>
      </c>
      <c r="J229" s="4">
        <v>141.4</v>
      </c>
      <c r="K229" s="4">
        <f t="shared" si="6"/>
        <v>32.107496463932108</v>
      </c>
      <c r="L229" s="4">
        <f t="shared" si="7"/>
        <v>96</v>
      </c>
      <c r="M229" s="4">
        <f>ABS((J229-I229)/(44-18))</f>
        <v>3.6923076923076925</v>
      </c>
      <c r="N229" s="3"/>
      <c r="O229" s="3" t="s">
        <v>702</v>
      </c>
    </row>
    <row r="230" spans="1:15" x14ac:dyDescent="0.25">
      <c r="A230" s="3" t="s">
        <v>703</v>
      </c>
      <c r="B230" s="3" t="s">
        <v>509</v>
      </c>
      <c r="C230" s="3" t="s">
        <v>578</v>
      </c>
      <c r="D230" s="3" t="s">
        <v>28</v>
      </c>
      <c r="E230" s="3" t="s">
        <v>704</v>
      </c>
      <c r="F230" s="3" t="s">
        <v>24</v>
      </c>
      <c r="G230" s="3" t="s">
        <v>515</v>
      </c>
      <c r="H230" s="3" t="s">
        <v>53</v>
      </c>
      <c r="I230" s="4">
        <v>49.2</v>
      </c>
      <c r="J230" s="4">
        <v>123.73</v>
      </c>
      <c r="K230" s="4">
        <f t="shared" si="6"/>
        <v>39.764002262992001</v>
      </c>
      <c r="L230" s="4">
        <f t="shared" si="7"/>
        <v>74.53</v>
      </c>
      <c r="M230" s="4">
        <f>ABS((J230-I230)/(60-10))</f>
        <v>1.4905999999999999</v>
      </c>
      <c r="N230" s="3"/>
      <c r="O230" s="3" t="s">
        <v>705</v>
      </c>
    </row>
    <row r="231" spans="1:15" x14ac:dyDescent="0.25">
      <c r="A231" s="3" t="s">
        <v>706</v>
      </c>
      <c r="B231" s="3" t="s">
        <v>509</v>
      </c>
      <c r="C231" s="3" t="s">
        <v>578</v>
      </c>
      <c r="D231" s="3" t="s">
        <v>28</v>
      </c>
      <c r="E231" s="3" t="s">
        <v>707</v>
      </c>
      <c r="F231" s="3" t="s">
        <v>858</v>
      </c>
      <c r="G231" s="3" t="s">
        <v>708</v>
      </c>
      <c r="H231" s="3" t="s">
        <v>20</v>
      </c>
      <c r="I231" s="4">
        <v>57.07</v>
      </c>
      <c r="J231" s="4">
        <v>84.96</v>
      </c>
      <c r="K231" s="4">
        <f t="shared" si="6"/>
        <v>67.172787193973633</v>
      </c>
      <c r="L231" s="4">
        <f t="shared" si="7"/>
        <v>27.889999999999993</v>
      </c>
      <c r="M231" s="4">
        <f>ABS((J231-I231)/(78-177))</f>
        <v>0.28171717171717164</v>
      </c>
      <c r="N231" s="3"/>
      <c r="O231" s="3" t="s">
        <v>709</v>
      </c>
    </row>
    <row r="232" spans="1:15" x14ac:dyDescent="0.25">
      <c r="A232" s="3" t="s">
        <v>710</v>
      </c>
      <c r="B232" s="3" t="s">
        <v>711</v>
      </c>
      <c r="C232" s="3" t="s">
        <v>712</v>
      </c>
      <c r="D232" s="3" t="s">
        <v>16</v>
      </c>
      <c r="E232" s="3" t="s">
        <v>713</v>
      </c>
      <c r="F232" s="3" t="s">
        <v>858</v>
      </c>
      <c r="G232" s="3" t="s">
        <v>442</v>
      </c>
      <c r="H232" s="3" t="s">
        <v>53</v>
      </c>
      <c r="I232" s="4">
        <v>48.07</v>
      </c>
      <c r="J232" s="4">
        <v>91.2</v>
      </c>
      <c r="K232" s="4">
        <f t="shared" si="6"/>
        <v>52.708333333333336</v>
      </c>
      <c r="L232" s="4">
        <f t="shared" si="7"/>
        <v>43.13</v>
      </c>
      <c r="M232" s="4">
        <f>ABS((J232-I232)/(67-34))</f>
        <v>1.3069696969696971</v>
      </c>
      <c r="N232" s="3"/>
      <c r="O232" s="3" t="s">
        <v>714</v>
      </c>
    </row>
    <row r="233" spans="1:15" x14ac:dyDescent="0.25">
      <c r="A233" s="3" t="s">
        <v>715</v>
      </c>
      <c r="B233" s="3" t="s">
        <v>711</v>
      </c>
      <c r="C233" s="3" t="s">
        <v>712</v>
      </c>
      <c r="D233" s="3" t="s">
        <v>16</v>
      </c>
      <c r="E233" s="3"/>
      <c r="F233" s="3" t="s">
        <v>858</v>
      </c>
      <c r="G233" s="3" t="s">
        <v>716</v>
      </c>
      <c r="H233" s="3" t="s">
        <v>20</v>
      </c>
      <c r="I233" s="4">
        <v>34.4</v>
      </c>
      <c r="J233" s="4">
        <v>143.19999999999999</v>
      </c>
      <c r="K233" s="4">
        <f t="shared" si="6"/>
        <v>24.022346368715084</v>
      </c>
      <c r="L233" s="4">
        <f t="shared" si="7"/>
        <v>108.79999999999998</v>
      </c>
      <c r="M233" s="4">
        <f>ABS((J233-I233)/(57-23))</f>
        <v>3.1999999999999993</v>
      </c>
      <c r="N233" s="3"/>
      <c r="O233" s="3" t="s">
        <v>717</v>
      </c>
    </row>
    <row r="234" spans="1:15" x14ac:dyDescent="0.25">
      <c r="A234" s="3" t="s">
        <v>718</v>
      </c>
      <c r="B234" s="3" t="s">
        <v>711</v>
      </c>
      <c r="C234" s="3" t="s">
        <v>712</v>
      </c>
      <c r="D234" s="3" t="s">
        <v>16</v>
      </c>
      <c r="E234" s="3"/>
      <c r="F234" s="3" t="s">
        <v>858</v>
      </c>
      <c r="G234" s="3" t="s">
        <v>719</v>
      </c>
      <c r="H234" s="3" t="s">
        <v>53</v>
      </c>
      <c r="I234" s="4">
        <v>40.299999999999997</v>
      </c>
      <c r="J234" s="4">
        <v>120.8</v>
      </c>
      <c r="K234" s="4">
        <f t="shared" si="6"/>
        <v>33.360927152317885</v>
      </c>
      <c r="L234" s="4">
        <f t="shared" si="7"/>
        <v>80.5</v>
      </c>
      <c r="M234" s="4">
        <f>ABS((J234-I234)/(2-22))</f>
        <v>4.0250000000000004</v>
      </c>
      <c r="N234" s="3"/>
      <c r="O234" s="3" t="s">
        <v>720</v>
      </c>
    </row>
    <row r="235" spans="1:15" x14ac:dyDescent="0.25">
      <c r="A235" s="3" t="s">
        <v>721</v>
      </c>
      <c r="B235" s="3" t="s">
        <v>711</v>
      </c>
      <c r="C235" s="3" t="s">
        <v>712</v>
      </c>
      <c r="D235" s="3" t="s">
        <v>16</v>
      </c>
      <c r="E235" s="3"/>
      <c r="F235" s="3" t="s">
        <v>858</v>
      </c>
      <c r="G235" s="3" t="s">
        <v>484</v>
      </c>
      <c r="H235" s="3" t="s">
        <v>53</v>
      </c>
      <c r="I235" s="4">
        <v>42.11</v>
      </c>
      <c r="J235" s="4">
        <v>123.33</v>
      </c>
      <c r="K235" s="4">
        <f t="shared" si="6"/>
        <v>34.144166058542126</v>
      </c>
      <c r="L235" s="4">
        <f t="shared" si="7"/>
        <v>81.22</v>
      </c>
      <c r="M235" s="4">
        <f>ABS((J235-I235)/(45-7))</f>
        <v>2.1373684210526314</v>
      </c>
      <c r="N235" s="3"/>
      <c r="O235" s="3" t="s">
        <v>722</v>
      </c>
    </row>
    <row r="236" spans="1:15" x14ac:dyDescent="0.25">
      <c r="A236" s="3" t="s">
        <v>723</v>
      </c>
      <c r="B236" s="3" t="s">
        <v>711</v>
      </c>
      <c r="C236" s="3" t="s">
        <v>712</v>
      </c>
      <c r="D236" s="3" t="s">
        <v>16</v>
      </c>
      <c r="E236" s="3"/>
      <c r="F236" s="3" t="s">
        <v>858</v>
      </c>
      <c r="G236" s="3" t="s">
        <v>724</v>
      </c>
      <c r="H236" s="3" t="s">
        <v>53</v>
      </c>
      <c r="I236" s="4">
        <v>50.4</v>
      </c>
      <c r="J236" s="4">
        <v>144.6</v>
      </c>
      <c r="K236" s="4">
        <f t="shared" si="6"/>
        <v>34.854771784232362</v>
      </c>
      <c r="L236" s="4">
        <f t="shared" si="7"/>
        <v>94.199999999999989</v>
      </c>
      <c r="M236" s="4">
        <f>ABS((J236-I236)/(2-22))</f>
        <v>4.7099999999999991</v>
      </c>
      <c r="N236" s="3"/>
      <c r="O236" s="3" t="s">
        <v>725</v>
      </c>
    </row>
    <row r="237" spans="1:15" x14ac:dyDescent="0.25">
      <c r="A237" s="3" t="s">
        <v>726</v>
      </c>
      <c r="B237" s="3" t="s">
        <v>711</v>
      </c>
      <c r="C237" s="3" t="s">
        <v>712</v>
      </c>
      <c r="D237" s="3" t="s">
        <v>16</v>
      </c>
      <c r="E237" s="3"/>
      <c r="F237" s="3" t="s">
        <v>858</v>
      </c>
      <c r="G237" s="3" t="s">
        <v>727</v>
      </c>
      <c r="H237" s="3" t="s">
        <v>53</v>
      </c>
      <c r="I237" s="4">
        <v>132.30000000000001</v>
      </c>
      <c r="J237" s="4">
        <v>162.19999999999999</v>
      </c>
      <c r="K237" s="4">
        <f t="shared" si="6"/>
        <v>81.56596794081382</v>
      </c>
      <c r="L237" s="4">
        <f t="shared" si="7"/>
        <v>29.899999999999977</v>
      </c>
      <c r="M237" s="4">
        <f>ABS((J237-I237)/(89-44))</f>
        <v>0.66444444444444395</v>
      </c>
      <c r="N237" s="3"/>
      <c r="O237" s="3" t="s">
        <v>728</v>
      </c>
    </row>
    <row r="238" spans="1:15" x14ac:dyDescent="0.25">
      <c r="A238" s="3" t="s">
        <v>729</v>
      </c>
      <c r="B238" s="3" t="s">
        <v>711</v>
      </c>
      <c r="C238" s="3" t="s">
        <v>712</v>
      </c>
      <c r="D238" s="3" t="s">
        <v>16</v>
      </c>
      <c r="E238" s="3" t="s">
        <v>730</v>
      </c>
      <c r="F238" s="3" t="s">
        <v>858</v>
      </c>
      <c r="G238" s="3" t="s">
        <v>74</v>
      </c>
      <c r="H238" s="3" t="s">
        <v>53</v>
      </c>
      <c r="I238" s="4">
        <v>33.5</v>
      </c>
      <c r="J238" s="4">
        <v>204.5</v>
      </c>
      <c r="K238" s="4">
        <f t="shared" si="6"/>
        <v>16.381418092909534</v>
      </c>
      <c r="L238" s="4">
        <f t="shared" si="7"/>
        <v>171</v>
      </c>
      <c r="M238" s="4">
        <f>ABS((J238-I238)/(33-14))</f>
        <v>9</v>
      </c>
      <c r="N238" s="3"/>
      <c r="O238" s="3" t="s">
        <v>731</v>
      </c>
    </row>
    <row r="239" spans="1:15" x14ac:dyDescent="0.25">
      <c r="A239" s="3" t="s">
        <v>732</v>
      </c>
      <c r="B239" s="3" t="s">
        <v>711</v>
      </c>
      <c r="C239" s="3" t="s">
        <v>712</v>
      </c>
      <c r="D239" s="3" t="s">
        <v>16</v>
      </c>
      <c r="E239" s="3" t="s">
        <v>733</v>
      </c>
      <c r="F239" s="3" t="s">
        <v>858</v>
      </c>
      <c r="G239" s="3" t="s">
        <v>157</v>
      </c>
      <c r="H239" s="3" t="s">
        <v>53</v>
      </c>
      <c r="I239" s="4">
        <v>67.2</v>
      </c>
      <c r="J239" s="4">
        <v>171.5</v>
      </c>
      <c r="K239" s="4">
        <f t="shared" si="6"/>
        <v>39.183673469387756</v>
      </c>
      <c r="L239" s="4">
        <f t="shared" si="7"/>
        <v>104.3</v>
      </c>
      <c r="M239" s="4">
        <f>ABS((J239-I239)/(41-7))</f>
        <v>3.0676470588235292</v>
      </c>
      <c r="N239" s="3"/>
      <c r="O239" s="3" t="s">
        <v>734</v>
      </c>
    </row>
    <row r="240" spans="1:15" x14ac:dyDescent="0.25">
      <c r="A240" s="3" t="s">
        <v>735</v>
      </c>
      <c r="B240" s="3" t="s">
        <v>711</v>
      </c>
      <c r="C240" s="3" t="s">
        <v>712</v>
      </c>
      <c r="D240" s="3" t="s">
        <v>16</v>
      </c>
      <c r="E240" s="3"/>
      <c r="F240" s="3" t="s">
        <v>858</v>
      </c>
      <c r="G240" s="3" t="s">
        <v>580</v>
      </c>
      <c r="H240" s="3" t="s">
        <v>53</v>
      </c>
      <c r="I240" s="4">
        <v>37.700000000000003</v>
      </c>
      <c r="J240" s="4">
        <v>161.6</v>
      </c>
      <c r="K240" s="4">
        <f t="shared" si="6"/>
        <v>23.329207920792079</v>
      </c>
      <c r="L240" s="4">
        <f t="shared" si="7"/>
        <v>123.89999999999999</v>
      </c>
      <c r="M240" s="4">
        <f>ABS((J240-I240)/(17-66))</f>
        <v>2.5285714285714285</v>
      </c>
      <c r="N240" s="3" t="s">
        <v>22</v>
      </c>
      <c r="O240" s="3" t="s">
        <v>736</v>
      </c>
    </row>
    <row r="241" spans="1:15" x14ac:dyDescent="0.25">
      <c r="A241" s="3" t="s">
        <v>737</v>
      </c>
      <c r="B241" s="3" t="s">
        <v>711</v>
      </c>
      <c r="C241" s="3" t="s">
        <v>712</v>
      </c>
      <c r="D241" s="3" t="s">
        <v>16</v>
      </c>
      <c r="E241" s="3"/>
      <c r="F241" s="3" t="s">
        <v>17</v>
      </c>
      <c r="G241" s="3" t="s">
        <v>738</v>
      </c>
      <c r="H241" s="3" t="s">
        <v>53</v>
      </c>
      <c r="I241" s="4">
        <v>27.67</v>
      </c>
      <c r="J241" s="4">
        <v>66.5</v>
      </c>
      <c r="K241" s="4">
        <f t="shared" si="6"/>
        <v>41.609022556390975</v>
      </c>
      <c r="L241" s="4">
        <f t="shared" si="7"/>
        <v>38.83</v>
      </c>
      <c r="M241" s="4">
        <f>ABS((J241-I241)/(17-5))</f>
        <v>3.2358333333333333</v>
      </c>
      <c r="N241" s="3"/>
      <c r="O241" s="3" t="s">
        <v>739</v>
      </c>
    </row>
    <row r="242" spans="1:15" x14ac:dyDescent="0.25">
      <c r="A242" s="3" t="s">
        <v>740</v>
      </c>
      <c r="B242" s="3" t="s">
        <v>711</v>
      </c>
      <c r="C242" s="3" t="s">
        <v>712</v>
      </c>
      <c r="D242" s="3" t="s">
        <v>16</v>
      </c>
      <c r="E242" s="3" t="s">
        <v>741</v>
      </c>
      <c r="F242" s="3" t="s">
        <v>24</v>
      </c>
      <c r="G242" s="3" t="s">
        <v>742</v>
      </c>
      <c r="H242" s="3" t="s">
        <v>53</v>
      </c>
      <c r="I242" s="4">
        <v>57.44</v>
      </c>
      <c r="J242" s="4">
        <v>118.11</v>
      </c>
      <c r="K242" s="4">
        <f t="shared" si="6"/>
        <v>48.632630598594531</v>
      </c>
      <c r="L242" s="4">
        <f t="shared" si="7"/>
        <v>60.67</v>
      </c>
      <c r="M242" s="4">
        <f>ABS((J242-I242)/(50-13))</f>
        <v>1.6397297297297297</v>
      </c>
      <c r="N242" s="3"/>
      <c r="O242" s="3" t="s">
        <v>743</v>
      </c>
    </row>
    <row r="243" spans="1:15" x14ac:dyDescent="0.25">
      <c r="A243" s="3" t="s">
        <v>744</v>
      </c>
      <c r="B243" s="3" t="s">
        <v>711</v>
      </c>
      <c r="C243" s="3" t="s">
        <v>712</v>
      </c>
      <c r="D243" s="3" t="s">
        <v>16</v>
      </c>
      <c r="E243" s="3" t="s">
        <v>745</v>
      </c>
      <c r="F243" s="3" t="s">
        <v>24</v>
      </c>
      <c r="G243" s="3" t="s">
        <v>362</v>
      </c>
      <c r="H243" s="3" t="s">
        <v>20</v>
      </c>
      <c r="I243" s="4">
        <v>17.670000000000002</v>
      </c>
      <c r="J243" s="4">
        <v>78.44</v>
      </c>
      <c r="K243" s="4">
        <f t="shared" si="6"/>
        <v>22.526772055073945</v>
      </c>
      <c r="L243" s="4">
        <f t="shared" si="7"/>
        <v>60.769999999999996</v>
      </c>
      <c r="M243" s="4">
        <f>ABS((J243-I243)/(25-37))</f>
        <v>5.064166666666666</v>
      </c>
      <c r="N243" s="3"/>
      <c r="O243" s="3" t="s">
        <v>746</v>
      </c>
    </row>
    <row r="244" spans="1:15" x14ac:dyDescent="0.25">
      <c r="A244" s="3" t="s">
        <v>747</v>
      </c>
      <c r="B244" s="3" t="s">
        <v>711</v>
      </c>
      <c r="C244" s="3" t="s">
        <v>712</v>
      </c>
      <c r="D244" s="3" t="s">
        <v>16</v>
      </c>
      <c r="E244" s="3" t="s">
        <v>748</v>
      </c>
      <c r="F244" s="3" t="s">
        <v>24</v>
      </c>
      <c r="G244" s="3" t="s">
        <v>749</v>
      </c>
      <c r="H244" s="3" t="s">
        <v>53</v>
      </c>
      <c r="I244" s="4">
        <v>43.3</v>
      </c>
      <c r="J244" s="4">
        <v>140.30000000000001</v>
      </c>
      <c r="K244" s="4">
        <f t="shared" si="6"/>
        <v>30.862437633642191</v>
      </c>
      <c r="L244" s="4">
        <f t="shared" si="7"/>
        <v>97.000000000000014</v>
      </c>
      <c r="M244" s="4">
        <f>ABS((J244-I244)/(24-4))</f>
        <v>4.8500000000000005</v>
      </c>
      <c r="N244" s="3"/>
      <c r="O244" s="3" t="s">
        <v>750</v>
      </c>
    </row>
    <row r="245" spans="1:15" x14ac:dyDescent="0.25">
      <c r="A245" s="3" t="s">
        <v>751</v>
      </c>
      <c r="B245" s="3" t="s">
        <v>711</v>
      </c>
      <c r="C245" s="3" t="s">
        <v>712</v>
      </c>
      <c r="D245" s="3" t="s">
        <v>28</v>
      </c>
      <c r="E245" s="3" t="s">
        <v>752</v>
      </c>
      <c r="F245" s="3" t="s">
        <v>858</v>
      </c>
      <c r="G245" s="3" t="s">
        <v>716</v>
      </c>
      <c r="H245" s="3" t="s">
        <v>20</v>
      </c>
      <c r="I245" s="4">
        <v>23.57</v>
      </c>
      <c r="J245" s="4">
        <v>105.81</v>
      </c>
      <c r="K245" s="4">
        <f t="shared" si="6"/>
        <v>22.275777336735658</v>
      </c>
      <c r="L245" s="4">
        <f t="shared" si="7"/>
        <v>82.240000000000009</v>
      </c>
      <c r="M245" s="4">
        <f>ABS((J245-I245)/(69-23))</f>
        <v>1.7878260869565219</v>
      </c>
      <c r="N245" s="3"/>
      <c r="O245" s="3" t="s">
        <v>753</v>
      </c>
    </row>
    <row r="246" spans="1:15" x14ac:dyDescent="0.25">
      <c r="A246" s="3" t="s">
        <v>754</v>
      </c>
      <c r="B246" s="3" t="s">
        <v>711</v>
      </c>
      <c r="C246" s="3" t="s">
        <v>712</v>
      </c>
      <c r="D246" s="3" t="s">
        <v>28</v>
      </c>
      <c r="E246" s="3" t="s">
        <v>755</v>
      </c>
      <c r="F246" s="3" t="s">
        <v>858</v>
      </c>
      <c r="G246" s="3" t="s">
        <v>756</v>
      </c>
      <c r="H246" s="3" t="s">
        <v>53</v>
      </c>
      <c r="I246" s="4">
        <v>112.5</v>
      </c>
      <c r="J246" s="4">
        <v>178</v>
      </c>
      <c r="K246" s="4">
        <f t="shared" si="6"/>
        <v>63.202247191011239</v>
      </c>
      <c r="L246" s="4">
        <f t="shared" si="7"/>
        <v>65.5</v>
      </c>
      <c r="M246" s="4">
        <f>ABS((J246-I246)/(4-28))</f>
        <v>2.7291666666666665</v>
      </c>
      <c r="N246" s="3"/>
      <c r="O246" s="3" t="s">
        <v>757</v>
      </c>
    </row>
    <row r="247" spans="1:15" x14ac:dyDescent="0.25">
      <c r="A247" s="3" t="s">
        <v>758</v>
      </c>
      <c r="B247" s="3" t="s">
        <v>711</v>
      </c>
      <c r="C247" s="3" t="s">
        <v>712</v>
      </c>
      <c r="D247" s="3" t="s">
        <v>28</v>
      </c>
      <c r="E247" s="3" t="s">
        <v>759</v>
      </c>
      <c r="F247" s="3" t="s">
        <v>858</v>
      </c>
      <c r="G247" s="3" t="s">
        <v>719</v>
      </c>
      <c r="H247" s="3" t="s">
        <v>53</v>
      </c>
      <c r="I247" s="4">
        <v>52</v>
      </c>
      <c r="J247" s="4">
        <v>120.11</v>
      </c>
      <c r="K247" s="4">
        <f t="shared" si="6"/>
        <v>43.293647489801018</v>
      </c>
      <c r="L247" s="4">
        <f t="shared" si="7"/>
        <v>68.11</v>
      </c>
      <c r="M247" s="4">
        <f>ABS((J247-I247)/(9-74))</f>
        <v>1.0478461538461539</v>
      </c>
      <c r="N247" s="3"/>
      <c r="O247" s="3" t="s">
        <v>760</v>
      </c>
    </row>
    <row r="248" spans="1:15" x14ac:dyDescent="0.25">
      <c r="A248" s="3" t="s">
        <v>761</v>
      </c>
      <c r="B248" s="3" t="s">
        <v>711</v>
      </c>
      <c r="C248" s="3" t="s">
        <v>712</v>
      </c>
      <c r="D248" s="3" t="s">
        <v>28</v>
      </c>
      <c r="E248" s="3" t="s">
        <v>762</v>
      </c>
      <c r="F248" s="3" t="s">
        <v>858</v>
      </c>
      <c r="G248" s="3" t="s">
        <v>724</v>
      </c>
      <c r="H248" s="3" t="s">
        <v>53</v>
      </c>
      <c r="I248" s="4">
        <v>22.25</v>
      </c>
      <c r="J248" s="4">
        <v>61.75</v>
      </c>
      <c r="K248" s="4">
        <f t="shared" si="6"/>
        <v>36.032388663967616</v>
      </c>
      <c r="L248" s="4">
        <f t="shared" si="7"/>
        <v>39.5</v>
      </c>
      <c r="M248" s="4">
        <f>ABS((J248-I248)/(58-28))</f>
        <v>1.3166666666666667</v>
      </c>
      <c r="N248" s="3"/>
      <c r="O248" s="3" t="s">
        <v>763</v>
      </c>
    </row>
    <row r="249" spans="1:15" x14ac:dyDescent="0.25">
      <c r="A249" s="3" t="s">
        <v>764</v>
      </c>
      <c r="B249" s="3" t="s">
        <v>711</v>
      </c>
      <c r="C249" s="3" t="s">
        <v>712</v>
      </c>
      <c r="D249" s="3" t="s">
        <v>28</v>
      </c>
      <c r="E249" s="3" t="s">
        <v>765</v>
      </c>
      <c r="F249" s="3" t="s">
        <v>858</v>
      </c>
      <c r="G249" s="3" t="s">
        <v>727</v>
      </c>
      <c r="H249" s="3" t="s">
        <v>53</v>
      </c>
      <c r="I249" s="4">
        <v>56.2</v>
      </c>
      <c r="J249" s="4">
        <v>170.7</v>
      </c>
      <c r="K249" s="4">
        <f t="shared" si="6"/>
        <v>32.923257176332747</v>
      </c>
      <c r="L249" s="4">
        <f t="shared" si="7"/>
        <v>114.49999999999999</v>
      </c>
      <c r="M249" s="4">
        <f>ABS((J249-I249)/(81-24))</f>
        <v>2.0087719298245612</v>
      </c>
      <c r="N249" s="3" t="s">
        <v>22</v>
      </c>
      <c r="O249" s="3" t="s">
        <v>766</v>
      </c>
    </row>
    <row r="250" spans="1:15" x14ac:dyDescent="0.25">
      <c r="A250" s="3" t="s">
        <v>767</v>
      </c>
      <c r="B250" s="3" t="s">
        <v>711</v>
      </c>
      <c r="C250" s="3" t="s">
        <v>712</v>
      </c>
      <c r="D250" s="3" t="s">
        <v>28</v>
      </c>
      <c r="E250" s="3" t="s">
        <v>768</v>
      </c>
      <c r="F250" s="3" t="s">
        <v>24</v>
      </c>
      <c r="G250" s="3" t="s">
        <v>362</v>
      </c>
      <c r="H250" s="3" t="s">
        <v>53</v>
      </c>
      <c r="I250" s="4">
        <v>40.799999999999997</v>
      </c>
      <c r="J250" s="4">
        <v>194.3</v>
      </c>
      <c r="K250" s="4">
        <f t="shared" si="6"/>
        <v>20.998455995882654</v>
      </c>
      <c r="L250" s="4">
        <f t="shared" si="7"/>
        <v>153.5</v>
      </c>
      <c r="M250" s="4">
        <f>ABS((J250-I250)/(29-4))</f>
        <v>6.14</v>
      </c>
      <c r="N250" s="3"/>
      <c r="O250" s="3" t="s">
        <v>769</v>
      </c>
    </row>
    <row r="251" spans="1:15" x14ac:dyDescent="0.25">
      <c r="A251" s="3" t="s">
        <v>770</v>
      </c>
      <c r="B251" s="3" t="s">
        <v>711</v>
      </c>
      <c r="C251" s="3" t="s">
        <v>712</v>
      </c>
      <c r="D251" s="3" t="s">
        <v>28</v>
      </c>
      <c r="E251" s="3" t="s">
        <v>771</v>
      </c>
      <c r="F251" s="3" t="s">
        <v>858</v>
      </c>
      <c r="G251" s="3" t="s">
        <v>157</v>
      </c>
      <c r="H251" s="3" t="s">
        <v>53</v>
      </c>
      <c r="I251" s="4">
        <v>86.9</v>
      </c>
      <c r="J251" s="4">
        <v>198.7</v>
      </c>
      <c r="K251" s="4">
        <f t="shared" si="6"/>
        <v>43.734272773024671</v>
      </c>
      <c r="L251" s="4">
        <f t="shared" si="7"/>
        <v>111.79999999999998</v>
      </c>
      <c r="M251" s="4">
        <f>ABS((J251-I251)/(87-15))</f>
        <v>1.5527777777777776</v>
      </c>
      <c r="N251" s="3"/>
      <c r="O251" s="3" t="s">
        <v>772</v>
      </c>
    </row>
    <row r="252" spans="1:15" x14ac:dyDescent="0.25">
      <c r="A252" s="3" t="s">
        <v>773</v>
      </c>
      <c r="B252" s="3" t="s">
        <v>711</v>
      </c>
      <c r="C252" s="3" t="s">
        <v>712</v>
      </c>
      <c r="D252" s="3" t="s">
        <v>28</v>
      </c>
      <c r="E252" s="3" t="s">
        <v>774</v>
      </c>
      <c r="F252" s="3" t="s">
        <v>858</v>
      </c>
      <c r="G252" s="3" t="s">
        <v>775</v>
      </c>
      <c r="H252" s="3" t="s">
        <v>53</v>
      </c>
      <c r="I252" s="4">
        <v>38.5</v>
      </c>
      <c r="J252" s="4">
        <v>76.5</v>
      </c>
      <c r="K252" s="4">
        <f t="shared" si="6"/>
        <v>50.326797385620914</v>
      </c>
      <c r="L252" s="4">
        <f t="shared" si="7"/>
        <v>38</v>
      </c>
      <c r="M252" s="4">
        <f>ABS((J252-I252)/(26-7))</f>
        <v>2</v>
      </c>
      <c r="N252" s="3"/>
      <c r="O252" s="3" t="s">
        <v>776</v>
      </c>
    </row>
    <row r="253" spans="1:15" x14ac:dyDescent="0.25">
      <c r="A253" s="3" t="s">
        <v>777</v>
      </c>
      <c r="B253" s="3" t="s">
        <v>711</v>
      </c>
      <c r="C253" s="3" t="s">
        <v>712</v>
      </c>
      <c r="D253" s="3" t="s">
        <v>28</v>
      </c>
      <c r="E253" s="3"/>
      <c r="F253" s="3" t="s">
        <v>858</v>
      </c>
      <c r="G253" s="3" t="s">
        <v>778</v>
      </c>
      <c r="H253" s="3" t="s">
        <v>53</v>
      </c>
      <c r="I253" s="4">
        <v>66.47</v>
      </c>
      <c r="J253" s="4">
        <v>139.07</v>
      </c>
      <c r="K253" s="4">
        <f t="shared" si="6"/>
        <v>47.796073919608837</v>
      </c>
      <c r="L253" s="4">
        <f t="shared" si="7"/>
        <v>72.599999999999994</v>
      </c>
      <c r="M253" s="4">
        <f>ABS((J253-I253)/(49-4))</f>
        <v>1.6133333333333333</v>
      </c>
      <c r="N253" s="3"/>
      <c r="O253" s="3" t="s">
        <v>779</v>
      </c>
    </row>
    <row r="254" spans="1:15" x14ac:dyDescent="0.25">
      <c r="A254" s="3" t="s">
        <v>780</v>
      </c>
      <c r="B254" s="3" t="s">
        <v>711</v>
      </c>
      <c r="C254" s="3" t="s">
        <v>712</v>
      </c>
      <c r="D254" s="3" t="s">
        <v>28</v>
      </c>
      <c r="E254" s="3" t="s">
        <v>781</v>
      </c>
      <c r="F254" s="3" t="s">
        <v>858</v>
      </c>
      <c r="G254" s="3" t="s">
        <v>442</v>
      </c>
      <c r="H254" s="3" t="s">
        <v>53</v>
      </c>
      <c r="I254" s="4">
        <v>70.3</v>
      </c>
      <c r="J254" s="4">
        <v>156.30000000000001</v>
      </c>
      <c r="K254" s="4">
        <f t="shared" si="6"/>
        <v>44.977607165706971</v>
      </c>
      <c r="L254" s="4">
        <f t="shared" si="7"/>
        <v>86.000000000000014</v>
      </c>
      <c r="M254" s="4">
        <f>ABS((J254-I254)/(4-34))</f>
        <v>2.8666666666666671</v>
      </c>
      <c r="N254" s="3"/>
      <c r="O254" s="3" t="s">
        <v>782</v>
      </c>
    </row>
    <row r="255" spans="1:15" x14ac:dyDescent="0.25">
      <c r="A255" s="3" t="s">
        <v>783</v>
      </c>
      <c r="B255" s="3" t="s">
        <v>711</v>
      </c>
      <c r="C255" s="3" t="s">
        <v>784</v>
      </c>
      <c r="D255" s="3" t="s">
        <v>16</v>
      </c>
      <c r="E255" s="3" t="s">
        <v>785</v>
      </c>
      <c r="F255" s="3" t="s">
        <v>858</v>
      </c>
      <c r="G255" s="3" t="s">
        <v>358</v>
      </c>
      <c r="H255" s="3" t="s">
        <v>53</v>
      </c>
      <c r="I255" s="4">
        <v>31.08</v>
      </c>
      <c r="J255" s="4">
        <v>80.75</v>
      </c>
      <c r="K255" s="4">
        <f t="shared" si="6"/>
        <v>38.489164086687303</v>
      </c>
      <c r="L255" s="4">
        <f t="shared" si="7"/>
        <v>49.67</v>
      </c>
      <c r="M255" s="4">
        <f>ABS((J255-I255)/(64-16))</f>
        <v>1.0347916666666668</v>
      </c>
      <c r="N255" s="3"/>
      <c r="O255" s="3" t="s">
        <v>786</v>
      </c>
    </row>
    <row r="256" spans="1:15" x14ac:dyDescent="0.25">
      <c r="A256" s="3" t="s">
        <v>787</v>
      </c>
      <c r="B256" s="3" t="s">
        <v>711</v>
      </c>
      <c r="C256" s="3" t="s">
        <v>784</v>
      </c>
      <c r="D256" s="3" t="s">
        <v>16</v>
      </c>
      <c r="E256" s="3" t="s">
        <v>788</v>
      </c>
      <c r="F256" s="3" t="s">
        <v>858</v>
      </c>
      <c r="G256" s="3" t="s">
        <v>446</v>
      </c>
      <c r="H256" s="3" t="s">
        <v>53</v>
      </c>
      <c r="I256" s="4">
        <v>73.87</v>
      </c>
      <c r="J256" s="4">
        <v>129.27000000000001</v>
      </c>
      <c r="K256" s="4">
        <f t="shared" si="6"/>
        <v>57.143962249555194</v>
      </c>
      <c r="L256" s="4">
        <f t="shared" si="7"/>
        <v>55.400000000000006</v>
      </c>
      <c r="M256" s="4">
        <f>ABS((J256-I256)/(6-78))</f>
        <v>0.76944444444444449</v>
      </c>
      <c r="N256" s="3"/>
      <c r="O256" s="3" t="s">
        <v>789</v>
      </c>
    </row>
    <row r="257" spans="1:15" x14ac:dyDescent="0.25">
      <c r="A257" s="3" t="s">
        <v>790</v>
      </c>
      <c r="B257" s="3" t="s">
        <v>711</v>
      </c>
      <c r="C257" s="3" t="s">
        <v>784</v>
      </c>
      <c r="D257" s="3" t="s">
        <v>16</v>
      </c>
      <c r="E257" s="3" t="s">
        <v>791</v>
      </c>
      <c r="F257" s="3" t="s">
        <v>858</v>
      </c>
      <c r="G257" s="3" t="s">
        <v>446</v>
      </c>
      <c r="H257" s="3" t="s">
        <v>53</v>
      </c>
      <c r="I257" s="4">
        <v>26.33</v>
      </c>
      <c r="J257" s="4">
        <v>63.33</v>
      </c>
      <c r="K257" s="4">
        <f t="shared" si="6"/>
        <v>41.575872414337596</v>
      </c>
      <c r="L257" s="4">
        <f t="shared" si="7"/>
        <v>37</v>
      </c>
      <c r="M257" s="4">
        <f>ABS((J257-I257)/(0-63))</f>
        <v>0.58730158730158732</v>
      </c>
      <c r="N257" s="3"/>
      <c r="O257" s="3" t="s">
        <v>792</v>
      </c>
    </row>
    <row r="258" spans="1:15" x14ac:dyDescent="0.25">
      <c r="A258" s="3" t="s">
        <v>793</v>
      </c>
      <c r="B258" s="3" t="s">
        <v>711</v>
      </c>
      <c r="C258" s="3" t="s">
        <v>784</v>
      </c>
      <c r="D258" s="3" t="s">
        <v>16</v>
      </c>
      <c r="E258" s="3" t="s">
        <v>794</v>
      </c>
      <c r="F258" s="3" t="s">
        <v>858</v>
      </c>
      <c r="G258" s="3" t="s">
        <v>795</v>
      </c>
      <c r="H258" s="3" t="s">
        <v>53</v>
      </c>
      <c r="I258" s="4">
        <v>12.13</v>
      </c>
      <c r="J258" s="4">
        <v>90.4</v>
      </c>
      <c r="K258" s="4">
        <f t="shared" ref="K258:K278" si="8">I258/J258*100</f>
        <v>13.418141592920355</v>
      </c>
      <c r="L258" s="4">
        <f t="shared" ref="L258:L278" si="9">J258-I258</f>
        <v>78.27000000000001</v>
      </c>
      <c r="M258" s="4">
        <f>ABS((J258-I258)/(62-8))</f>
        <v>1.4494444444444445</v>
      </c>
      <c r="N258" s="3"/>
      <c r="O258" s="3" t="s">
        <v>796</v>
      </c>
    </row>
    <row r="259" spans="1:15" x14ac:dyDescent="0.25">
      <c r="A259" s="3" t="s">
        <v>797</v>
      </c>
      <c r="B259" s="3" t="s">
        <v>711</v>
      </c>
      <c r="C259" s="3" t="s">
        <v>784</v>
      </c>
      <c r="D259" s="3" t="s">
        <v>16</v>
      </c>
      <c r="E259" s="3" t="s">
        <v>798</v>
      </c>
      <c r="F259" s="3" t="s">
        <v>858</v>
      </c>
      <c r="G259" s="3" t="s">
        <v>795</v>
      </c>
      <c r="H259" s="3" t="s">
        <v>53</v>
      </c>
      <c r="I259" s="4">
        <v>71.25</v>
      </c>
      <c r="J259" s="4">
        <v>104.83</v>
      </c>
      <c r="K259" s="4">
        <f t="shared" si="8"/>
        <v>67.967184966135648</v>
      </c>
      <c r="L259" s="4">
        <f t="shared" si="9"/>
        <v>33.58</v>
      </c>
      <c r="M259" s="4">
        <f>ABS((J259-I259)/(80-23))</f>
        <v>0.58912280701754383</v>
      </c>
      <c r="N259" s="3"/>
      <c r="O259" s="3" t="s">
        <v>799</v>
      </c>
    </row>
    <row r="260" spans="1:15" x14ac:dyDescent="0.25">
      <c r="A260" s="3" t="s">
        <v>800</v>
      </c>
      <c r="B260" s="3" t="s">
        <v>711</v>
      </c>
      <c r="C260" s="3" t="s">
        <v>784</v>
      </c>
      <c r="D260" s="3" t="s">
        <v>16</v>
      </c>
      <c r="E260" s="3" t="s">
        <v>801</v>
      </c>
      <c r="F260" s="3" t="s">
        <v>858</v>
      </c>
      <c r="G260" s="3" t="s">
        <v>795</v>
      </c>
      <c r="H260" s="3" t="s">
        <v>53</v>
      </c>
      <c r="I260" s="4">
        <v>40.5</v>
      </c>
      <c r="J260" s="4">
        <v>103.17</v>
      </c>
      <c r="K260" s="4">
        <f t="shared" si="8"/>
        <v>39.255597557429482</v>
      </c>
      <c r="L260" s="4">
        <f t="shared" si="9"/>
        <v>62.67</v>
      </c>
      <c r="M260" s="4">
        <f>ABS((J260-I260)/(27-5))</f>
        <v>2.8486363636363636</v>
      </c>
      <c r="N260" s="3"/>
      <c r="O260" s="3" t="s">
        <v>802</v>
      </c>
    </row>
    <row r="261" spans="1:15" x14ac:dyDescent="0.25">
      <c r="A261" s="3" t="s">
        <v>803</v>
      </c>
      <c r="B261" s="3" t="s">
        <v>711</v>
      </c>
      <c r="C261" s="3" t="s">
        <v>784</v>
      </c>
      <c r="D261" s="3" t="s">
        <v>16</v>
      </c>
      <c r="E261" s="3" t="s">
        <v>804</v>
      </c>
      <c r="F261" s="3" t="s">
        <v>858</v>
      </c>
      <c r="G261" s="3" t="s">
        <v>795</v>
      </c>
      <c r="H261" s="3" t="s">
        <v>20</v>
      </c>
      <c r="I261" s="4">
        <v>27.44</v>
      </c>
      <c r="J261" s="4">
        <v>60.22</v>
      </c>
      <c r="K261" s="4">
        <f t="shared" si="8"/>
        <v>45.566257057455999</v>
      </c>
      <c r="L261" s="4">
        <f t="shared" si="9"/>
        <v>32.78</v>
      </c>
      <c r="M261" s="4">
        <f>ABS((J261-I261)/(19-0))</f>
        <v>1.7252631578947368</v>
      </c>
      <c r="N261" s="3"/>
      <c r="O261" s="3" t="s">
        <v>805</v>
      </c>
    </row>
    <row r="262" spans="1:15" x14ac:dyDescent="0.25">
      <c r="A262" s="3" t="s">
        <v>806</v>
      </c>
      <c r="B262" s="3" t="s">
        <v>711</v>
      </c>
      <c r="C262" s="3" t="s">
        <v>784</v>
      </c>
      <c r="D262" s="3" t="s">
        <v>16</v>
      </c>
      <c r="E262" s="3" t="s">
        <v>807</v>
      </c>
      <c r="F262" s="3" t="s">
        <v>858</v>
      </c>
      <c r="G262" s="3" t="s">
        <v>384</v>
      </c>
      <c r="H262" s="3" t="s">
        <v>53</v>
      </c>
      <c r="I262" s="4">
        <v>22.33</v>
      </c>
      <c r="J262" s="4">
        <v>107</v>
      </c>
      <c r="K262" s="4">
        <f t="shared" si="8"/>
        <v>20.86915887850467</v>
      </c>
      <c r="L262" s="4">
        <f t="shared" si="9"/>
        <v>84.67</v>
      </c>
      <c r="M262" s="4">
        <f>ABS((J262-I262)/(3-11))</f>
        <v>10.58375</v>
      </c>
      <c r="N262" s="3"/>
      <c r="O262" s="3" t="s">
        <v>808</v>
      </c>
    </row>
    <row r="263" spans="1:15" x14ac:dyDescent="0.25">
      <c r="A263" s="3" t="s">
        <v>809</v>
      </c>
      <c r="B263" s="3" t="s">
        <v>711</v>
      </c>
      <c r="C263" s="3" t="s">
        <v>784</v>
      </c>
      <c r="D263" s="3" t="s">
        <v>16</v>
      </c>
      <c r="E263" s="3" t="s">
        <v>810</v>
      </c>
      <c r="F263" s="3" t="s">
        <v>858</v>
      </c>
      <c r="G263" s="3" t="s">
        <v>85</v>
      </c>
      <c r="H263" s="3" t="s">
        <v>53</v>
      </c>
      <c r="I263" s="4">
        <v>61.78</v>
      </c>
      <c r="J263" s="4">
        <v>110.78</v>
      </c>
      <c r="K263" s="4">
        <f t="shared" si="8"/>
        <v>55.768189203827404</v>
      </c>
      <c r="L263" s="4">
        <f t="shared" si="9"/>
        <v>49</v>
      </c>
      <c r="M263" s="4">
        <f>ABS((J263-I263)/(39-11))</f>
        <v>1.75</v>
      </c>
      <c r="N263" s="3"/>
      <c r="O263" s="3" t="s">
        <v>811</v>
      </c>
    </row>
    <row r="264" spans="1:15" x14ac:dyDescent="0.25">
      <c r="A264" s="3" t="s">
        <v>812</v>
      </c>
      <c r="B264" s="3" t="s">
        <v>711</v>
      </c>
      <c r="C264" s="3" t="s">
        <v>784</v>
      </c>
      <c r="D264" s="3" t="s">
        <v>16</v>
      </c>
      <c r="E264" s="3"/>
      <c r="F264" s="3" t="s">
        <v>858</v>
      </c>
      <c r="G264" s="3" t="s">
        <v>51</v>
      </c>
      <c r="H264" s="3" t="s">
        <v>53</v>
      </c>
      <c r="I264" s="4">
        <v>30.44</v>
      </c>
      <c r="J264" s="4">
        <v>79.56</v>
      </c>
      <c r="K264" s="4">
        <f t="shared" si="8"/>
        <v>38.260432378079443</v>
      </c>
      <c r="L264" s="4">
        <f t="shared" si="9"/>
        <v>49.120000000000005</v>
      </c>
      <c r="M264" s="4">
        <f>ABS((J264-I264)/(45-14))</f>
        <v>1.5845161290322582</v>
      </c>
      <c r="N264" s="3"/>
      <c r="O264" s="3" t="s">
        <v>813</v>
      </c>
    </row>
    <row r="265" spans="1:15" x14ac:dyDescent="0.25">
      <c r="A265" s="3" t="s">
        <v>814</v>
      </c>
      <c r="B265" s="3" t="s">
        <v>711</v>
      </c>
      <c r="C265" s="3" t="s">
        <v>784</v>
      </c>
      <c r="D265" s="3" t="s">
        <v>16</v>
      </c>
      <c r="E265" s="3" t="s">
        <v>815</v>
      </c>
      <c r="F265" s="3" t="s">
        <v>858</v>
      </c>
      <c r="G265" s="3" t="s">
        <v>816</v>
      </c>
      <c r="H265" s="3" t="s">
        <v>53</v>
      </c>
      <c r="I265" s="4">
        <v>43.67</v>
      </c>
      <c r="J265" s="4">
        <v>109.13</v>
      </c>
      <c r="K265" s="4">
        <f t="shared" si="8"/>
        <v>40.016494089617886</v>
      </c>
      <c r="L265" s="4">
        <f t="shared" si="9"/>
        <v>65.459999999999994</v>
      </c>
      <c r="M265" s="4">
        <f>ABS((J265-I265)/(13-130))</f>
        <v>0.55948717948717941</v>
      </c>
      <c r="N265" s="3"/>
      <c r="O265" s="3" t="s">
        <v>817</v>
      </c>
    </row>
    <row r="266" spans="1:15" x14ac:dyDescent="0.25">
      <c r="A266" s="3" t="s">
        <v>818</v>
      </c>
      <c r="B266" s="3" t="s">
        <v>711</v>
      </c>
      <c r="C266" s="3" t="s">
        <v>784</v>
      </c>
      <c r="D266" s="3" t="s">
        <v>16</v>
      </c>
      <c r="E266" s="3" t="s">
        <v>819</v>
      </c>
      <c r="F266" s="3" t="s">
        <v>24</v>
      </c>
      <c r="G266" s="3" t="s">
        <v>396</v>
      </c>
      <c r="H266" s="3" t="s">
        <v>20</v>
      </c>
      <c r="I266" s="4">
        <v>15.42</v>
      </c>
      <c r="J266" s="4">
        <v>50.5</v>
      </c>
      <c r="K266" s="4">
        <f t="shared" si="8"/>
        <v>30.534653465346533</v>
      </c>
      <c r="L266" s="4">
        <f t="shared" si="9"/>
        <v>35.08</v>
      </c>
      <c r="M266" s="4">
        <f>ABS((J266-I266)/(29-18))</f>
        <v>3.189090909090909</v>
      </c>
      <c r="N266" s="3"/>
      <c r="O266" s="3" t="s">
        <v>820</v>
      </c>
    </row>
    <row r="267" spans="1:15" x14ac:dyDescent="0.25">
      <c r="A267" s="3" t="s">
        <v>821</v>
      </c>
      <c r="B267" s="3" t="s">
        <v>711</v>
      </c>
      <c r="C267" s="3" t="s">
        <v>784</v>
      </c>
      <c r="D267" s="3" t="s">
        <v>16</v>
      </c>
      <c r="E267" s="3" t="s">
        <v>822</v>
      </c>
      <c r="F267" s="3" t="s">
        <v>24</v>
      </c>
      <c r="G267" s="3" t="s">
        <v>738</v>
      </c>
      <c r="H267" s="3" t="s">
        <v>53</v>
      </c>
      <c r="I267" s="4">
        <v>57.17</v>
      </c>
      <c r="J267" s="4">
        <v>76</v>
      </c>
      <c r="K267" s="4">
        <f t="shared" si="8"/>
        <v>75.223684210526315</v>
      </c>
      <c r="L267" s="4">
        <f t="shared" si="9"/>
        <v>18.829999999999998</v>
      </c>
      <c r="M267" s="4">
        <f>ABS((J267-I267)/(21-4))</f>
        <v>1.1076470588235292</v>
      </c>
      <c r="N267" s="3"/>
      <c r="O267" s="3" t="s">
        <v>823</v>
      </c>
    </row>
    <row r="268" spans="1:15" x14ac:dyDescent="0.25">
      <c r="A268" s="3" t="s">
        <v>824</v>
      </c>
      <c r="B268" s="3" t="s">
        <v>711</v>
      </c>
      <c r="C268" s="3" t="s">
        <v>784</v>
      </c>
      <c r="D268" s="3" t="s">
        <v>16</v>
      </c>
      <c r="E268" s="3" t="s">
        <v>825</v>
      </c>
      <c r="F268" s="3" t="s">
        <v>24</v>
      </c>
      <c r="G268" s="3" t="s">
        <v>70</v>
      </c>
      <c r="H268" s="3" t="s">
        <v>53</v>
      </c>
      <c r="I268" s="4">
        <v>23.67</v>
      </c>
      <c r="J268" s="4">
        <v>39.67</v>
      </c>
      <c r="K268" s="4">
        <f t="shared" si="8"/>
        <v>59.667254852533404</v>
      </c>
      <c r="L268" s="4">
        <f t="shared" si="9"/>
        <v>16</v>
      </c>
      <c r="M268" s="4">
        <f>ABS((J268-I268)/(3-14))</f>
        <v>1.4545454545454546</v>
      </c>
      <c r="N268" s="3"/>
      <c r="O268" s="3" t="s">
        <v>826</v>
      </c>
    </row>
    <row r="269" spans="1:15" x14ac:dyDescent="0.25">
      <c r="A269" s="3" t="s">
        <v>827</v>
      </c>
      <c r="B269" s="3" t="s">
        <v>711</v>
      </c>
      <c r="C269" s="3" t="s">
        <v>784</v>
      </c>
      <c r="D269" s="3" t="s">
        <v>28</v>
      </c>
      <c r="E269" s="3" t="s">
        <v>828</v>
      </c>
      <c r="F269" s="3" t="s">
        <v>858</v>
      </c>
      <c r="G269" s="3" t="s">
        <v>829</v>
      </c>
      <c r="H269" s="3" t="s">
        <v>20</v>
      </c>
      <c r="I269" s="4">
        <v>26.33</v>
      </c>
      <c r="J269" s="4">
        <v>65.78</v>
      </c>
      <c r="K269" s="4">
        <f t="shared" si="8"/>
        <v>40.027363940407419</v>
      </c>
      <c r="L269" s="4">
        <f t="shared" si="9"/>
        <v>39.450000000000003</v>
      </c>
      <c r="M269" s="4">
        <f>ABS((J269-I269)/(32-13))</f>
        <v>2.0763157894736843</v>
      </c>
      <c r="N269" s="3"/>
      <c r="O269" s="3" t="s">
        <v>830</v>
      </c>
    </row>
    <row r="270" spans="1:15" x14ac:dyDescent="0.25">
      <c r="A270" s="3" t="s">
        <v>831</v>
      </c>
      <c r="B270" s="3" t="s">
        <v>711</v>
      </c>
      <c r="C270" s="3" t="s">
        <v>784</v>
      </c>
      <c r="D270" s="3" t="s">
        <v>28</v>
      </c>
      <c r="E270" s="3" t="s">
        <v>832</v>
      </c>
      <c r="F270" s="3" t="s">
        <v>858</v>
      </c>
      <c r="G270" s="3" t="s">
        <v>70</v>
      </c>
      <c r="H270" s="3" t="s">
        <v>53</v>
      </c>
      <c r="I270" s="4">
        <v>27.44</v>
      </c>
      <c r="J270" s="4">
        <v>48.5</v>
      </c>
      <c r="K270" s="4">
        <f t="shared" si="8"/>
        <v>56.577319587628871</v>
      </c>
      <c r="L270" s="4">
        <f t="shared" si="9"/>
        <v>21.06</v>
      </c>
      <c r="M270" s="4">
        <f>ABS((J270-I270)/(68-18))</f>
        <v>0.42119999999999996</v>
      </c>
      <c r="N270" s="3"/>
      <c r="O270" s="3" t="s">
        <v>833</v>
      </c>
    </row>
    <row r="271" spans="1:15" x14ac:dyDescent="0.25">
      <c r="A271" s="3" t="s">
        <v>834</v>
      </c>
      <c r="B271" s="3" t="s">
        <v>711</v>
      </c>
      <c r="C271" s="3" t="s">
        <v>784</v>
      </c>
      <c r="D271" s="3" t="s">
        <v>28</v>
      </c>
      <c r="E271" s="3" t="s">
        <v>835</v>
      </c>
      <c r="F271" s="3" t="s">
        <v>24</v>
      </c>
      <c r="G271" s="3" t="s">
        <v>446</v>
      </c>
      <c r="H271" s="3" t="s">
        <v>53</v>
      </c>
      <c r="I271" s="4">
        <v>37.17</v>
      </c>
      <c r="J271" s="4">
        <v>85.17</v>
      </c>
      <c r="K271" s="4">
        <f t="shared" si="8"/>
        <v>43.64212750968651</v>
      </c>
      <c r="L271" s="4">
        <f t="shared" si="9"/>
        <v>48</v>
      </c>
      <c r="M271" s="4">
        <f>ABS((J271-I271)/(4-51))</f>
        <v>1.0212765957446808</v>
      </c>
      <c r="N271" s="3" t="s">
        <v>22</v>
      </c>
      <c r="O271" s="3" t="s">
        <v>836</v>
      </c>
    </row>
    <row r="272" spans="1:15" x14ac:dyDescent="0.25">
      <c r="A272" s="3" t="s">
        <v>837</v>
      </c>
      <c r="B272" s="3" t="s">
        <v>711</v>
      </c>
      <c r="C272" s="3" t="s">
        <v>784</v>
      </c>
      <c r="D272" s="3" t="s">
        <v>28</v>
      </c>
      <c r="E272" s="3" t="s">
        <v>711</v>
      </c>
      <c r="F272" s="3" t="s">
        <v>858</v>
      </c>
      <c r="G272" s="3" t="s">
        <v>795</v>
      </c>
      <c r="H272" s="3" t="s">
        <v>20</v>
      </c>
      <c r="I272" s="4">
        <v>48</v>
      </c>
      <c r="J272" s="4">
        <v>87.08</v>
      </c>
      <c r="K272" s="4">
        <f t="shared" si="8"/>
        <v>55.121727147450613</v>
      </c>
      <c r="L272" s="4">
        <f t="shared" si="9"/>
        <v>39.08</v>
      </c>
      <c r="M272" s="4">
        <f>ABS((J272-I272)/(32-1))</f>
        <v>1.2606451612903224</v>
      </c>
      <c r="N272" s="3" t="s">
        <v>22</v>
      </c>
      <c r="O272" s="3" t="s">
        <v>838</v>
      </c>
    </row>
    <row r="273" spans="1:15" x14ac:dyDescent="0.25">
      <c r="A273" s="3" t="s">
        <v>839</v>
      </c>
      <c r="B273" s="3" t="s">
        <v>711</v>
      </c>
      <c r="C273" s="3" t="s">
        <v>784</v>
      </c>
      <c r="D273" s="3" t="s">
        <v>28</v>
      </c>
      <c r="E273" s="3" t="s">
        <v>840</v>
      </c>
      <c r="F273" s="3" t="s">
        <v>858</v>
      </c>
      <c r="G273" s="3" t="s">
        <v>51</v>
      </c>
      <c r="H273" s="3" t="s">
        <v>20</v>
      </c>
      <c r="I273" s="4">
        <v>38</v>
      </c>
      <c r="J273" s="4">
        <v>58.67</v>
      </c>
      <c r="K273" s="4">
        <f t="shared" si="8"/>
        <v>64.769047213226514</v>
      </c>
      <c r="L273" s="4">
        <f t="shared" si="9"/>
        <v>20.67</v>
      </c>
      <c r="M273" s="4">
        <f>ABS((J273-I273)/(37-0))</f>
        <v>0.55864864864864872</v>
      </c>
      <c r="N273" s="3"/>
      <c r="O273" s="3" t="s">
        <v>841</v>
      </c>
    </row>
    <row r="274" spans="1:15" x14ac:dyDescent="0.25">
      <c r="A274" s="3" t="s">
        <v>842</v>
      </c>
      <c r="B274" s="3" t="s">
        <v>711</v>
      </c>
      <c r="C274" s="3" t="s">
        <v>784</v>
      </c>
      <c r="D274" s="3" t="s">
        <v>28</v>
      </c>
      <c r="E274" s="3" t="s">
        <v>843</v>
      </c>
      <c r="F274" s="3" t="s">
        <v>858</v>
      </c>
      <c r="G274" s="3" t="s">
        <v>51</v>
      </c>
      <c r="H274" s="3" t="s">
        <v>53</v>
      </c>
      <c r="I274" s="4">
        <v>13.3</v>
      </c>
      <c r="J274" s="4">
        <v>67</v>
      </c>
      <c r="K274" s="4">
        <f t="shared" si="8"/>
        <v>19.850746268656717</v>
      </c>
      <c r="L274" s="4">
        <f t="shared" si="9"/>
        <v>53.7</v>
      </c>
      <c r="M274" s="4">
        <f>ABS((J274-I274)/(16-35))</f>
        <v>2.8263157894736843</v>
      </c>
      <c r="N274" s="3"/>
      <c r="O274" s="3" t="s">
        <v>844</v>
      </c>
    </row>
    <row r="275" spans="1:15" x14ac:dyDescent="0.25">
      <c r="A275" s="3" t="s">
        <v>845</v>
      </c>
      <c r="B275" s="3" t="s">
        <v>711</v>
      </c>
      <c r="C275" s="3" t="s">
        <v>784</v>
      </c>
      <c r="D275" s="3" t="s">
        <v>28</v>
      </c>
      <c r="E275" s="3" t="s">
        <v>846</v>
      </c>
      <c r="F275" s="3" t="s">
        <v>24</v>
      </c>
      <c r="G275" s="3" t="s">
        <v>816</v>
      </c>
      <c r="H275" s="3" t="s">
        <v>53</v>
      </c>
      <c r="I275" s="4">
        <v>57.17</v>
      </c>
      <c r="J275" s="4">
        <v>146.5</v>
      </c>
      <c r="K275" s="4">
        <f t="shared" si="8"/>
        <v>39.023890784982932</v>
      </c>
      <c r="L275" s="4">
        <f t="shared" si="9"/>
        <v>89.33</v>
      </c>
      <c r="M275" s="4">
        <f>ABS((J275-I275)/(7-44))</f>
        <v>2.4143243243243244</v>
      </c>
      <c r="N275" s="3"/>
      <c r="O275" s="3" t="s">
        <v>847</v>
      </c>
    </row>
    <row r="276" spans="1:15" x14ac:dyDescent="0.25">
      <c r="A276" s="3" t="s">
        <v>848</v>
      </c>
      <c r="B276" s="3" t="s">
        <v>711</v>
      </c>
      <c r="C276" s="3" t="s">
        <v>784</v>
      </c>
      <c r="D276" s="3" t="s">
        <v>28</v>
      </c>
      <c r="E276" s="3" t="s">
        <v>849</v>
      </c>
      <c r="F276" s="3" t="s">
        <v>858</v>
      </c>
      <c r="G276" s="3" t="s">
        <v>384</v>
      </c>
      <c r="H276" s="3" t="s">
        <v>53</v>
      </c>
      <c r="I276" s="4">
        <v>39.33</v>
      </c>
      <c r="J276" s="4">
        <v>113</v>
      </c>
      <c r="K276" s="4">
        <f t="shared" si="8"/>
        <v>34.805309734513273</v>
      </c>
      <c r="L276" s="4">
        <f t="shared" si="9"/>
        <v>73.67</v>
      </c>
      <c r="M276" s="4">
        <f>ABS((J276-I276)/(14-4))</f>
        <v>7.367</v>
      </c>
      <c r="N276" s="3"/>
      <c r="O276" s="3" t="s">
        <v>850</v>
      </c>
    </row>
    <row r="277" spans="1:15" x14ac:dyDescent="0.25">
      <c r="A277" s="3" t="s">
        <v>851</v>
      </c>
      <c r="B277" s="3" t="s">
        <v>711</v>
      </c>
      <c r="C277" s="3" t="s">
        <v>784</v>
      </c>
      <c r="D277" s="3" t="s">
        <v>28</v>
      </c>
      <c r="E277" s="3" t="s">
        <v>852</v>
      </c>
      <c r="F277" s="3" t="s">
        <v>858</v>
      </c>
      <c r="G277" s="3" t="s">
        <v>384</v>
      </c>
      <c r="H277" s="3" t="s">
        <v>53</v>
      </c>
      <c r="I277" s="4">
        <v>51.22</v>
      </c>
      <c r="J277" s="4">
        <v>78</v>
      </c>
      <c r="K277" s="4">
        <f t="shared" si="8"/>
        <v>65.666666666666657</v>
      </c>
      <c r="L277" s="4">
        <f t="shared" si="9"/>
        <v>26.78</v>
      </c>
      <c r="M277" s="4">
        <f>ABS((J277-I277)/(22-11))</f>
        <v>2.4345454545454546</v>
      </c>
      <c r="N277" s="3"/>
      <c r="O277" s="3" t="s">
        <v>853</v>
      </c>
    </row>
    <row r="278" spans="1:15" x14ac:dyDescent="0.25">
      <c r="A278" s="3" t="s">
        <v>854</v>
      </c>
      <c r="B278" s="3" t="s">
        <v>711</v>
      </c>
      <c r="C278" s="3" t="s">
        <v>784</v>
      </c>
      <c r="D278" s="3" t="s">
        <v>28</v>
      </c>
      <c r="E278" s="3" t="s">
        <v>855</v>
      </c>
      <c r="F278" s="3" t="s">
        <v>858</v>
      </c>
      <c r="G278" s="3" t="s">
        <v>85</v>
      </c>
      <c r="H278" s="3" t="s">
        <v>53</v>
      </c>
      <c r="I278" s="4">
        <v>73.2</v>
      </c>
      <c r="J278" s="4">
        <v>145.19999999999999</v>
      </c>
      <c r="K278" s="4">
        <f t="shared" si="8"/>
        <v>50.41322314049588</v>
      </c>
      <c r="L278" s="4">
        <f t="shared" si="9"/>
        <v>71.999999999999986</v>
      </c>
      <c r="M278" s="4">
        <f>ABS((J278-I278)/(28-96))</f>
        <v>1.0588235294117645</v>
      </c>
      <c r="N278" s="3"/>
      <c r="O278" s="3" t="s">
        <v>85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02-16T21:14:15Z</dcterms:created>
  <dcterms:modified xsi:type="dcterms:W3CDTF">2021-03-18T16:38:39Z</dcterms:modified>
</cp:coreProperties>
</file>